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codeName="ThisWorkbook"/>
  <bookViews>
    <workbookView xWindow="0" yWindow="0" windowWidth="30720" windowHeight="13380"/>
  </bookViews>
  <sheets>
    <sheet name="SupplementaryTable1" sheetId="26"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B78" i="26" l="1"/>
  <c r="S78" i="26"/>
  <c r="P78" i="26"/>
  <c r="M78" i="26"/>
  <c r="G78" i="26"/>
  <c r="AB77" i="26"/>
  <c r="S77" i="26"/>
  <c r="P77" i="26"/>
  <c r="M77" i="26"/>
  <c r="G77" i="26"/>
  <c r="Y76" i="26"/>
  <c r="S76" i="26"/>
  <c r="P76" i="26"/>
  <c r="M76" i="26"/>
  <c r="G76" i="26"/>
  <c r="Y75" i="26"/>
  <c r="S75" i="26"/>
  <c r="P75" i="26"/>
  <c r="M75" i="26"/>
  <c r="G75" i="26"/>
  <c r="Y74" i="26"/>
  <c r="S74" i="26"/>
  <c r="P74" i="26"/>
  <c r="M74" i="26"/>
  <c r="G74" i="26"/>
  <c r="Y73" i="26"/>
  <c r="S73" i="26"/>
  <c r="P73" i="26"/>
  <c r="M73" i="26"/>
  <c r="G73" i="26"/>
  <c r="AK72" i="26"/>
  <c r="AH72" i="26"/>
  <c r="AE72" i="26"/>
  <c r="AB72" i="26"/>
  <c r="Y72" i="26"/>
  <c r="V72" i="26"/>
  <c r="S72" i="26"/>
  <c r="P72" i="26"/>
  <c r="M72" i="26"/>
  <c r="AK71" i="26"/>
  <c r="AH71" i="26"/>
  <c r="AE71" i="26"/>
  <c r="AB71" i="26"/>
  <c r="Y71" i="26"/>
  <c r="V71" i="26"/>
  <c r="S71" i="26"/>
  <c r="P71" i="26"/>
  <c r="M71" i="26"/>
  <c r="AH70" i="26"/>
  <c r="Y70" i="26"/>
  <c r="S70" i="26"/>
  <c r="P70" i="26"/>
  <c r="M70" i="26"/>
  <c r="AH69" i="26"/>
  <c r="Y69" i="26"/>
  <c r="S69" i="26"/>
  <c r="P69" i="26"/>
  <c r="M69" i="26"/>
  <c r="V68" i="26"/>
  <c r="S68" i="26"/>
  <c r="P68" i="26"/>
  <c r="M68" i="26"/>
  <c r="J68" i="26"/>
  <c r="V67" i="26"/>
  <c r="S67" i="26"/>
  <c r="P67" i="26"/>
  <c r="M67" i="26"/>
  <c r="J67" i="26"/>
  <c r="V66" i="26"/>
  <c r="S66" i="26"/>
  <c r="P66" i="26"/>
  <c r="M66" i="26"/>
  <c r="J66" i="26"/>
  <c r="V65" i="26"/>
  <c r="S65" i="26"/>
  <c r="P65" i="26"/>
  <c r="M65" i="26"/>
  <c r="J65" i="26"/>
  <c r="S64" i="26"/>
  <c r="P64" i="26"/>
  <c r="M64" i="26"/>
  <c r="J64" i="26"/>
  <c r="S63" i="26"/>
  <c r="P63" i="26"/>
  <c r="M63" i="26"/>
  <c r="J63" i="26"/>
  <c r="S62" i="26"/>
  <c r="P62" i="26"/>
  <c r="M62" i="26"/>
  <c r="J62" i="26"/>
  <c r="S61" i="26"/>
  <c r="P61" i="26"/>
  <c r="M61" i="26"/>
  <c r="J61" i="26"/>
  <c r="S60" i="26"/>
  <c r="P60" i="26"/>
  <c r="M60" i="26"/>
  <c r="J60" i="26"/>
  <c r="S59" i="26"/>
  <c r="P59" i="26"/>
  <c r="M59" i="26"/>
  <c r="J59" i="26"/>
  <c r="S58" i="26"/>
  <c r="P58" i="26"/>
  <c r="M58" i="26"/>
  <c r="J58" i="26"/>
  <c r="S57" i="26"/>
  <c r="P57" i="26"/>
  <c r="M57" i="26"/>
  <c r="J57" i="26"/>
  <c r="AH56" i="26"/>
  <c r="AE56" i="26"/>
  <c r="Y56" i="26"/>
  <c r="V56" i="26"/>
  <c r="S56" i="26"/>
  <c r="P56" i="26"/>
  <c r="M56" i="26"/>
  <c r="J56" i="26"/>
  <c r="AH55" i="26"/>
  <c r="AE55" i="26"/>
  <c r="Y55" i="26"/>
  <c r="V55" i="26"/>
  <c r="S55" i="26"/>
  <c r="P55" i="26"/>
  <c r="M55" i="26"/>
  <c r="J55" i="26"/>
  <c r="AK54" i="26"/>
  <c r="AH54" i="26"/>
  <c r="AB54" i="26"/>
  <c r="Y54" i="26"/>
  <c r="S54" i="26"/>
  <c r="P54" i="26"/>
  <c r="M54" i="26"/>
  <c r="AK53" i="26"/>
  <c r="AH53" i="26"/>
  <c r="AB53" i="26"/>
  <c r="Y53" i="26"/>
  <c r="S53" i="26"/>
  <c r="P53" i="26"/>
  <c r="M53" i="26"/>
  <c r="AK52" i="26"/>
  <c r="AH52" i="26"/>
  <c r="AB52" i="26"/>
  <c r="Y52" i="26"/>
  <c r="S52" i="26"/>
  <c r="P52" i="26"/>
  <c r="M52" i="26"/>
  <c r="M51" i="26"/>
  <c r="M50" i="26"/>
  <c r="Y49" i="26"/>
  <c r="M49" i="26"/>
  <c r="J49" i="26"/>
  <c r="G49" i="26"/>
  <c r="Y48" i="26"/>
  <c r="M48" i="26"/>
  <c r="J48" i="26"/>
  <c r="G48" i="26"/>
  <c r="AK47" i="26"/>
  <c r="AH47" i="26"/>
  <c r="AE47" i="26"/>
  <c r="AB47" i="26"/>
  <c r="Y47" i="26"/>
  <c r="V47" i="26"/>
  <c r="S47" i="26"/>
  <c r="P47" i="26"/>
  <c r="M47" i="26"/>
  <c r="J47" i="26"/>
  <c r="AK46" i="26"/>
  <c r="AH46" i="26"/>
  <c r="AE46" i="26"/>
  <c r="AB46" i="26"/>
  <c r="Y46" i="26"/>
  <c r="V46" i="26"/>
  <c r="S46" i="26"/>
  <c r="P46" i="26"/>
  <c r="M46" i="26"/>
  <c r="J46" i="26"/>
  <c r="AK45" i="26"/>
  <c r="AH45" i="26"/>
  <c r="AE45" i="26"/>
  <c r="AB45" i="26"/>
  <c r="Y45" i="26"/>
  <c r="V45" i="26"/>
  <c r="S45" i="26"/>
  <c r="P45" i="26"/>
  <c r="M45" i="26"/>
  <c r="J45" i="26"/>
  <c r="AK44" i="26"/>
  <c r="AH44" i="26"/>
  <c r="AE44" i="26"/>
  <c r="AB44" i="26"/>
  <c r="Y44" i="26"/>
  <c r="V44" i="26"/>
  <c r="S44" i="26"/>
  <c r="P44" i="26"/>
  <c r="M44" i="26"/>
  <c r="J44" i="26"/>
  <c r="S43" i="26"/>
  <c r="P43" i="26"/>
  <c r="M43" i="26"/>
  <c r="J43" i="26"/>
  <c r="S42" i="26"/>
  <c r="P42" i="26"/>
  <c r="M42" i="26"/>
  <c r="J42" i="26"/>
  <c r="S41" i="26"/>
  <c r="P41" i="26"/>
  <c r="M41" i="26"/>
  <c r="J41" i="26"/>
  <c r="S40" i="26"/>
  <c r="P40" i="26"/>
  <c r="M40" i="26"/>
  <c r="J40" i="26"/>
  <c r="AH39" i="26"/>
  <c r="AE39" i="26"/>
  <c r="AB39" i="26"/>
  <c r="Y39" i="26"/>
  <c r="V39" i="26"/>
  <c r="P39" i="26"/>
  <c r="M39" i="26"/>
  <c r="AH38" i="26"/>
  <c r="AE38" i="26"/>
  <c r="AB38" i="26"/>
  <c r="Y38" i="26"/>
  <c r="V38" i="26"/>
  <c r="P38" i="26"/>
  <c r="M38" i="26"/>
  <c r="AH37" i="26"/>
  <c r="AE37" i="26"/>
  <c r="AB37" i="26"/>
  <c r="Y37" i="26"/>
  <c r="V37" i="26"/>
  <c r="P37" i="26"/>
  <c r="M37" i="26"/>
  <c r="AH36" i="26"/>
  <c r="AE36" i="26"/>
  <c r="Y36" i="26"/>
  <c r="V36" i="26"/>
  <c r="P36" i="26"/>
  <c r="M36" i="26"/>
  <c r="J36" i="26"/>
  <c r="E36" i="26"/>
  <c r="AH35" i="26"/>
  <c r="AE35" i="26"/>
  <c r="Y35" i="26"/>
  <c r="V35" i="26"/>
  <c r="P35" i="26"/>
  <c r="M35" i="26"/>
  <c r="AH34" i="26"/>
  <c r="AE34" i="26"/>
  <c r="Y34" i="26"/>
  <c r="V34" i="26"/>
  <c r="P34" i="26"/>
  <c r="M34" i="26"/>
  <c r="J34" i="26"/>
  <c r="E34" i="26"/>
  <c r="G34" i="26" s="1"/>
  <c r="AH33" i="26"/>
  <c r="AE33" i="26"/>
  <c r="Y33" i="26"/>
  <c r="V33" i="26"/>
  <c r="P33" i="26"/>
  <c r="M33" i="26"/>
  <c r="J33" i="26"/>
  <c r="E33" i="26"/>
  <c r="AH32" i="26"/>
  <c r="AE32" i="26"/>
  <c r="Y32" i="26"/>
  <c r="V32" i="26"/>
  <c r="P32" i="26"/>
  <c r="M32" i="26"/>
  <c r="AH31" i="26"/>
  <c r="AE31" i="26"/>
  <c r="Y31" i="26"/>
  <c r="V31" i="26"/>
  <c r="P31" i="26"/>
  <c r="M31" i="26"/>
  <c r="J31" i="26"/>
  <c r="E31" i="26"/>
  <c r="G31" i="26" s="1"/>
  <c r="Y30" i="26"/>
  <c r="V30" i="26"/>
  <c r="S30" i="26"/>
  <c r="P30" i="26"/>
  <c r="M30" i="26"/>
  <c r="J30" i="26"/>
  <c r="E30" i="26"/>
  <c r="Y29" i="26"/>
  <c r="V29" i="26"/>
  <c r="S29" i="26"/>
  <c r="P29" i="26"/>
  <c r="M29" i="26"/>
  <c r="J29" i="26"/>
  <c r="E29" i="26"/>
  <c r="G29" i="26" s="1"/>
  <c r="Y28" i="26"/>
  <c r="V28" i="26"/>
  <c r="S28" i="26"/>
  <c r="P28" i="26"/>
  <c r="M28" i="26"/>
  <c r="J28" i="26"/>
  <c r="E28" i="26"/>
  <c r="Y27" i="26"/>
  <c r="V27" i="26"/>
  <c r="S27" i="26"/>
  <c r="P27" i="26"/>
  <c r="M27" i="26"/>
  <c r="J27" i="26"/>
  <c r="E27" i="26"/>
  <c r="Y26" i="26"/>
  <c r="V26" i="26"/>
  <c r="S26" i="26"/>
  <c r="P26" i="26"/>
  <c r="M26" i="26"/>
  <c r="J26" i="26"/>
  <c r="E26" i="26"/>
  <c r="G26" i="26" s="1"/>
  <c r="S25" i="26"/>
  <c r="P25" i="26"/>
  <c r="M25" i="26"/>
  <c r="H25" i="26"/>
  <c r="G25" i="26"/>
  <c r="S24" i="26"/>
  <c r="P24" i="26"/>
  <c r="M24" i="26"/>
  <c r="H24" i="26"/>
  <c r="G24" i="26"/>
  <c r="S23" i="26"/>
  <c r="P23" i="26"/>
  <c r="M23" i="26"/>
  <c r="H23" i="26"/>
  <c r="J23" i="26" s="1"/>
  <c r="G23" i="26"/>
  <c r="S22" i="26"/>
  <c r="P22" i="26"/>
  <c r="M22" i="26"/>
  <c r="H22" i="26"/>
  <c r="G22" i="26"/>
  <c r="S21" i="26"/>
  <c r="P21" i="26"/>
  <c r="M21" i="26"/>
  <c r="H21" i="26"/>
  <c r="G21" i="26"/>
  <c r="S20" i="26"/>
  <c r="P20" i="26"/>
  <c r="M20" i="26"/>
  <c r="H20" i="26"/>
  <c r="J20" i="26" s="1"/>
  <c r="G20" i="26"/>
  <c r="S19" i="26"/>
  <c r="P19" i="26"/>
  <c r="M19" i="26"/>
  <c r="H19" i="26"/>
  <c r="G19" i="26"/>
  <c r="S18" i="26"/>
  <c r="P18" i="26"/>
  <c r="M18" i="26"/>
  <c r="H18" i="26"/>
  <c r="J18" i="26" s="1"/>
  <c r="G18" i="26"/>
  <c r="S17" i="26"/>
  <c r="P17" i="26"/>
  <c r="M17" i="26"/>
  <c r="H17" i="26"/>
  <c r="G17" i="26"/>
  <c r="S16" i="26"/>
  <c r="P16" i="26"/>
  <c r="M16" i="26"/>
  <c r="H16" i="26"/>
  <c r="J16" i="26" s="1"/>
  <c r="G16" i="26"/>
  <c r="Y15" i="26"/>
  <c r="V15" i="26"/>
  <c r="S15" i="26"/>
  <c r="P15" i="26"/>
  <c r="M15" i="26"/>
  <c r="J15" i="26"/>
  <c r="E15" i="26"/>
  <c r="Y14" i="26"/>
  <c r="V14" i="26"/>
  <c r="S14" i="26"/>
  <c r="P14" i="26"/>
  <c r="M14" i="26"/>
  <c r="J14" i="26"/>
  <c r="E14" i="26"/>
  <c r="G14" i="26" s="1"/>
  <c r="Y13" i="26"/>
  <c r="V13" i="26"/>
  <c r="S13" i="26"/>
  <c r="P13" i="26"/>
  <c r="M13" i="26"/>
  <c r="J13" i="26"/>
  <c r="E13" i="26"/>
  <c r="Y12" i="26"/>
  <c r="V12" i="26"/>
  <c r="S12" i="26"/>
  <c r="P12" i="26"/>
  <c r="M12" i="26"/>
  <c r="J12" i="26"/>
  <c r="E12" i="26"/>
  <c r="G12" i="26" s="1"/>
  <c r="Y11" i="26"/>
  <c r="V11" i="26"/>
  <c r="S11" i="26"/>
  <c r="P11" i="26"/>
  <c r="M11" i="26"/>
  <c r="Y10" i="26"/>
  <c r="V10" i="26"/>
  <c r="S10" i="26"/>
  <c r="P10" i="26"/>
  <c r="M10" i="26"/>
  <c r="Y9" i="26"/>
  <c r="V9" i="26"/>
  <c r="S9" i="26"/>
  <c r="P9" i="26"/>
  <c r="M9" i="26"/>
  <c r="J9" i="26"/>
  <c r="E9" i="26"/>
  <c r="Y8" i="26"/>
  <c r="V8" i="26"/>
  <c r="S8" i="26"/>
  <c r="P8" i="26"/>
  <c r="M8" i="26"/>
  <c r="J8" i="26"/>
  <c r="E8" i="26"/>
  <c r="G8" i="26" s="1"/>
  <c r="AK7" i="26"/>
  <c r="AB7" i="26"/>
  <c r="S7" i="26"/>
  <c r="P7" i="26"/>
  <c r="AK6" i="26"/>
  <c r="AB6" i="26"/>
  <c r="S6" i="26"/>
  <c r="P6" i="26"/>
  <c r="AK5" i="26"/>
  <c r="AB5" i="26"/>
  <c r="S5" i="26"/>
  <c r="P5" i="26"/>
  <c r="AK4" i="26"/>
  <c r="AB4" i="26"/>
  <c r="S4" i="26"/>
  <c r="P4" i="26"/>
  <c r="AK3" i="26"/>
  <c r="AB3" i="26"/>
  <c r="S3" i="26"/>
  <c r="P3" i="26"/>
  <c r="J19" i="26" l="1"/>
  <c r="G9" i="26"/>
  <c r="G13" i="26"/>
  <c r="J17" i="26"/>
  <c r="G15" i="26"/>
  <c r="G27" i="26"/>
  <c r="J22" i="26"/>
  <c r="J25" i="26"/>
  <c r="G30" i="26"/>
  <c r="G28" i="26"/>
  <c r="J21" i="26"/>
  <c r="J24" i="26"/>
  <c r="G33" i="26"/>
  <c r="G36" i="26"/>
</calcChain>
</file>

<file path=xl/sharedStrings.xml><?xml version="1.0" encoding="utf-8"?>
<sst xmlns="http://schemas.openxmlformats.org/spreadsheetml/2006/main" count="549" uniqueCount="82">
  <si>
    <t>ns</t>
    <phoneticPr fontId="1" type="noConversion"/>
  </si>
  <si>
    <t>Tempranillo</t>
  </si>
  <si>
    <t>Variety</t>
    <phoneticPr fontId="1" type="noConversion"/>
  </si>
  <si>
    <t>Cabernet Sauvignon</t>
  </si>
  <si>
    <t>Syrah</t>
  </si>
  <si>
    <t>a</t>
    <phoneticPr fontId="1" type="noConversion"/>
  </si>
  <si>
    <t>b</t>
    <phoneticPr fontId="1" type="noConversion"/>
  </si>
  <si>
    <t>ab</t>
    <phoneticPr fontId="1" type="noConversion"/>
  </si>
  <si>
    <t>c</t>
    <phoneticPr fontId="1" type="noConversion"/>
  </si>
  <si>
    <t>bc</t>
    <phoneticPr fontId="1" type="noConversion"/>
  </si>
  <si>
    <t>–0.83</t>
  </si>
  <si>
    <t>–1.00</t>
  </si>
  <si>
    <t>–0.85</t>
  </si>
  <si>
    <t>–0.96</t>
  </si>
  <si>
    <t>–1.04</t>
  </si>
  <si>
    <t>na</t>
    <phoneticPr fontId="1" type="noConversion"/>
  </si>
  <si>
    <t>d</t>
    <phoneticPr fontId="1" type="noConversion"/>
  </si>
  <si>
    <t>Control</t>
    <phoneticPr fontId="1" type="noConversion"/>
  </si>
  <si>
    <t>Merlot</t>
    <phoneticPr fontId="1" type="noConversion"/>
  </si>
  <si>
    <t>Control</t>
    <phoneticPr fontId="1" type="noConversion"/>
  </si>
  <si>
    <t>a</t>
    <phoneticPr fontId="1" type="noConversion"/>
  </si>
  <si>
    <t>ns</t>
    <phoneticPr fontId="1" type="noConversion"/>
  </si>
  <si>
    <t>b</t>
    <phoneticPr fontId="1" type="noConversion"/>
  </si>
  <si>
    <t>Control</t>
    <phoneticPr fontId="1" type="noConversion"/>
  </si>
  <si>
    <t>b</t>
    <phoneticPr fontId="1" type="noConversion"/>
  </si>
  <si>
    <t>a</t>
    <phoneticPr fontId="1" type="noConversion"/>
  </si>
  <si>
    <t>b</t>
    <phoneticPr fontId="1" type="noConversion"/>
  </si>
  <si>
    <t>a</t>
    <phoneticPr fontId="1" type="noConversion"/>
  </si>
  <si>
    <t>Control</t>
    <phoneticPr fontId="1" type="noConversion"/>
  </si>
  <si>
    <t>ab</t>
    <phoneticPr fontId="1" type="noConversion"/>
  </si>
  <si>
    <t>c</t>
    <phoneticPr fontId="1" type="noConversion"/>
  </si>
  <si>
    <t>ns</t>
    <phoneticPr fontId="1" type="noConversion"/>
  </si>
  <si>
    <t>ns</t>
    <phoneticPr fontId="1" type="noConversion"/>
  </si>
  <si>
    <t>bc</t>
    <phoneticPr fontId="1" type="noConversion"/>
  </si>
  <si>
    <t>a</t>
  </si>
  <si>
    <t>ns</t>
  </si>
  <si>
    <t>b</t>
  </si>
  <si>
    <t>Control</t>
    <phoneticPr fontId="1" type="noConversion"/>
  </si>
  <si>
    <t>a</t>
    <phoneticPr fontId="1" type="noConversion"/>
  </si>
  <si>
    <t>Control</t>
  </si>
  <si>
    <t>Reference</t>
  </si>
  <si>
    <t>Season</t>
  </si>
  <si>
    <t>Stress level</t>
  </si>
  <si>
    <t>Mild to Moderate</t>
  </si>
  <si>
    <t>Moderate to Severe</t>
  </si>
  <si>
    <t>tones/ha</t>
  </si>
  <si>
    <t>kg/vine</t>
  </si>
  <si>
    <t>g/bery</t>
  </si>
  <si>
    <t>mg/berry</t>
  </si>
  <si>
    <t>mg/g berry</t>
  </si>
  <si>
    <t>∘Brix</t>
  </si>
  <si>
    <t xml:space="preserve">Soluble Solids </t>
  </si>
  <si>
    <t>g/L</t>
  </si>
  <si>
    <t>Titratable Acidity</t>
  </si>
  <si>
    <t>Tannins</t>
  </si>
  <si>
    <t>Anthocyanins</t>
  </si>
  <si>
    <t>Wine mg/L</t>
  </si>
  <si>
    <t>Sig.</t>
  </si>
  <si>
    <t>%</t>
  </si>
  <si>
    <t xml:space="preserve">Midday Stem Water Potential </t>
  </si>
  <si>
    <t>2005-2006</t>
  </si>
  <si>
    <t>2002-2005</t>
  </si>
  <si>
    <t>MPa</t>
  </si>
  <si>
    <t>Yield</t>
  </si>
  <si>
    <t xml:space="preserve">Talaverano I, Valdés E, Moreno D, et al (2017) The combined effect of water status and crop level on Tempranillo wine volatiles. J Sci Food Agric 97:1533–1542. doi: 10.1002/jsfa.7898; Cáceres-Mella A, Ribalta-Pizarro C, Villalobos-González L, et al (2018) Controlled water deficit modifies the phenolic composition and sensory properties in Cabernet Sauvignon wines. Sci Hortic (Amsterdam) 237:105–111. doi: 10.1016/j.scienta.2018.04.008; Cáceres-Mella A, Talaverano MI, Villalobos-González L, et al (2017) Controlled water deficit during ripening affects proanthocyanidin synthesis, concentration and composition in Cabernet Sauvignon grape skins. Plant Physiol Biochem 117:34–41. doi: 10.1016/j.plaphy.2017.05.015; </t>
  </si>
  <si>
    <t>Shellie KC, Bowen P (2014) Isohydrodynamic behavior in deficit-irrigated Cabernet Sauvignon and Malbec and its relationship between yield and berry composition. Irrig Sci 32:87–97. doi: 10.1007/s00271-013-0416-y</t>
  </si>
  <si>
    <t>Junquera P, Lissarrague JR, Jiménez L, et al (2012) Long-term effects of different irrigation strategies on yield components, vine vigour, and grape composition in cv. Cabernet-Sauvignon (Vitis vinifera L.). Irrig Sci 30:351–361. doi: 10.1007/s00271-012-0348-y</t>
  </si>
  <si>
    <t>Acevedo-Opazo C, Ortega-Farias S, Fuentes S (2010) Effects of grapevine (Vitis vinifera L.) water status on water consumption, vegetative growth and grape quality: An irrigation scheduling application to achieve regulated deficit irrigation. Agric Water Manag 97:956–964. doi: 10.1016/j.agwat.2010.01.025</t>
  </si>
  <si>
    <t>Koundouras S, Hatzidimitriou E, Karamolegkou M, et al (2009) Irrigation and Rootstock Effects on the Phenolic Concentration and Aroma Potential of Vitis vinifera L. cv. Cabernet Sauvignon Grapes. J Agric Food Chem 57:7805–7813. doi: 10.1021/jf901063a</t>
  </si>
  <si>
    <t>Kennedy J a., Matthews M a., Waterhouse AL (2002) Effect of maturity and vine water status on grape skin and wine flavonoids. Am J Enol Vitic 53:268–274</t>
  </si>
  <si>
    <t>Savoi S, Wong DCJ, Degu A, et al (2017) Multi-Omics and Integrated Network Analyses Reveal New Insights into the Systems Relationships between Metabolites, Structural Genes, and Transcriptional Regulators in Developing Grape Berries (Vitis vinifera L.) Exposed to Water Deficit. Front Plant Sci 8:1–19. doi: 10.3389/fpls.2017.01124</t>
  </si>
  <si>
    <t>Herrera JC, Bucchetti B, Sabbatini P, et al (2015) Effect of water deficit and severe shoot trimming on the composition of V itis vinifera  L. Merlot grapes and wines. Aust J Grape Wine Res n/a-n/a. doi: 10.1111/ajgw.12143</t>
  </si>
  <si>
    <t>Mendez-Costabel MP, Wilkinson KL, Bastian SEP, et al (2014) Effect of increased irrigation and additional nitrogen fertilisation on the concentration of green aroma compounds in Vitis vinifera L. Merlot fruit and wine. Aust J Grape Wine Res 20:80–90. doi: 10.1111/ajgw.12062</t>
  </si>
  <si>
    <t>Bucchetti B, Matthews M a., Falginella L, et al (2011) Effect of water deficit on Merlot grape tannins and anthocyanins across four seasons. Sci Hortic (Amsterdam) 128:297–305. doi: 10.1016/j.scienta.2011.02.003</t>
  </si>
  <si>
    <t>Bindon K, Myburgh P, Oberholster A, et al (2011) Response of grape and wine phenolic composition in Vitis vinifera L. cv. Merlot to variation in grapevine water status. South African J Enol Vitic 32:71–88. doi: 10.21548/32-1-1368; Myburgh PA (2011) Response of Vitis vinifera L. cv. Merlot to low frequency irrigation and partial root zone drying in the Western Cape Coastal region - Part II. Vegetative growth, yield and quality. South African J Enol Vitic 32:104–116. doi: 10.21548/32-1-1370</t>
  </si>
  <si>
    <t>Shellie KC (2011) Interactive effects of deficit irrigation and berry exposure aspect on merlot and cabernet sauvignon in an arid climate. Am J Enol Vitic 62:462–470. doi: 10.5344/ajev.2011.10103</t>
  </si>
  <si>
    <t>Shellie KC (2006) Vine and berry response of merlot (Vitis vinifera L.) to differential water stress. Am J Enol Vitic 57:514–518</t>
  </si>
  <si>
    <t>Castellarin SD, Pfeiffer A, Sivilotti P, et al (2007) Transcriptional regulation of anthocyanin biosynthesis in ripening fruits of grapevine under seasonal water deficit. Plant Cell Environ 30:1381–99. doi: 10.1111/j.1365-3040.2007.01716.x</t>
  </si>
  <si>
    <t>Brillante L, Martínez-Lüscher J, Kurtural SK (2018) Applied water and mechanical canopy management affect berry and wine phenolic and aroma composition of grapevine (Vitis vinifera L., cv. Syrah) in Central California. Sci Hortic (Amsterdam) 227:261–271. doi: 10.1016/j.scienta.2017.09.048</t>
  </si>
  <si>
    <t>Bonada M, Sadras V, Moran M, Fuentes S (2013) Elevated temperature and water stress accelerate mesocarp cell death and shrivelling, and decouple sensory traits in Shiraz berries. Irrig Sci 31:1317–1331. doi: 10.1007/s00271-013-0407-z; Bonada M, Sadras VO (2015) Review: Critical appraisal of methods to investigate the effect of temperature on grapevine berry composition. Aust J Grape Wine Res 21:1–17. doi: 10.1111/ajgw.12102</t>
  </si>
  <si>
    <t>Intrigliolo DS, Pérez D, Risco D, et al (2012) Yield components and grape composition responses to seasonal water deficits in Tempranillo grapevines. Irrig Sci 30:339–349. doi: 10.1007/s00271-012-0354-0</t>
  </si>
  <si>
    <t>Intrigliolo DS, Castel JR (2008) Effects of Irrigation on the Performance of Grapevine cv. Tempranillo in Requena, Spain. Am J Enol Vitic 58:30–38</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0">
    <font>
      <sz val="11"/>
      <color theme="1"/>
      <name val="Calibri"/>
      <family val="2"/>
      <scheme val="minor"/>
    </font>
    <font>
      <sz val="9"/>
      <name val="Calibri"/>
      <family val="3"/>
      <charset val="134"/>
      <scheme val="minor"/>
    </font>
    <font>
      <sz val="11"/>
      <color theme="1"/>
      <name val="Calibri"/>
      <charset val="134"/>
      <scheme val="minor"/>
    </font>
    <font>
      <sz val="11"/>
      <color rgb="FFFF0000"/>
      <name val="Calibri"/>
      <family val="2"/>
      <scheme val="minor"/>
    </font>
    <font>
      <sz val="11"/>
      <color rgb="FFFF0000"/>
      <name val="Calibri"/>
      <charset val="134"/>
      <scheme val="minor"/>
    </font>
    <font>
      <sz val="11"/>
      <color rgb="FF0070C0"/>
      <name val="Calibri"/>
      <family val="2"/>
      <scheme val="minor"/>
    </font>
    <font>
      <sz val="11"/>
      <color rgb="FF0070C0"/>
      <name val="Calibri"/>
      <charset val="134"/>
      <scheme val="minor"/>
    </font>
    <font>
      <sz val="11"/>
      <color theme="1"/>
      <name val="Calibri"/>
      <family val="2"/>
      <scheme val="minor"/>
    </font>
    <font>
      <sz val="11"/>
      <name val="Calibri"/>
      <charset val="134"/>
      <scheme val="minor"/>
    </font>
    <font>
      <b/>
      <sz val="11"/>
      <color theme="1"/>
      <name val="Calibri"/>
      <family val="2"/>
      <scheme val="minor"/>
    </font>
  </fonts>
  <fills count="2">
    <fill>
      <patternFill patternType="none"/>
    </fill>
    <fill>
      <patternFill patternType="gray125"/>
    </fill>
  </fills>
  <borders count="19">
    <border>
      <left/>
      <right/>
      <top/>
      <bottom/>
      <diagonal/>
    </border>
    <border>
      <left style="thick">
        <color auto="1"/>
      </left>
      <right/>
      <top style="thick">
        <color auto="1"/>
      </top>
      <bottom/>
      <diagonal/>
    </border>
    <border>
      <left/>
      <right/>
      <top style="thick">
        <color auto="1"/>
      </top>
      <bottom/>
      <diagonal/>
    </border>
    <border>
      <left/>
      <right style="thick">
        <color auto="1"/>
      </right>
      <top style="thick">
        <color auto="1"/>
      </top>
      <bottom/>
      <diagonal/>
    </border>
    <border>
      <left style="thick">
        <color auto="1"/>
      </left>
      <right/>
      <top/>
      <bottom/>
      <diagonal/>
    </border>
    <border>
      <left/>
      <right style="thick">
        <color auto="1"/>
      </right>
      <top/>
      <bottom/>
      <diagonal/>
    </border>
    <border>
      <left style="thick">
        <color auto="1"/>
      </left>
      <right/>
      <top/>
      <bottom style="thick">
        <color auto="1"/>
      </bottom>
      <diagonal/>
    </border>
    <border>
      <left/>
      <right/>
      <top/>
      <bottom style="thick">
        <color auto="1"/>
      </bottom>
      <diagonal/>
    </border>
    <border>
      <left/>
      <right style="thick">
        <color auto="1"/>
      </right>
      <top/>
      <bottom style="thick">
        <color auto="1"/>
      </bottom>
      <diagonal/>
    </border>
    <border>
      <left style="thick">
        <color auto="1"/>
      </left>
      <right/>
      <top/>
      <bottom style="thin">
        <color auto="1"/>
      </bottom>
      <diagonal/>
    </border>
    <border>
      <left/>
      <right/>
      <top/>
      <bottom style="thin">
        <color auto="1"/>
      </bottom>
      <diagonal/>
    </border>
    <border>
      <left/>
      <right style="thick">
        <color auto="1"/>
      </right>
      <top/>
      <bottom style="thin">
        <color auto="1"/>
      </bottom>
      <diagonal/>
    </border>
    <border>
      <left/>
      <right/>
      <top style="thin">
        <color auto="1"/>
      </top>
      <bottom/>
      <diagonal/>
    </border>
    <border>
      <left style="thick">
        <color auto="1"/>
      </left>
      <right/>
      <top style="thin">
        <color auto="1"/>
      </top>
      <bottom/>
      <diagonal/>
    </border>
    <border>
      <left/>
      <right style="thick">
        <color auto="1"/>
      </right>
      <top style="thin">
        <color auto="1"/>
      </top>
      <bottom/>
      <diagonal/>
    </border>
    <border>
      <left/>
      <right/>
      <top style="thick">
        <color auto="1"/>
      </top>
      <bottom style="thick">
        <color auto="1"/>
      </bottom>
      <diagonal/>
    </border>
    <border>
      <left style="thick">
        <color indexed="64"/>
      </left>
      <right style="thick">
        <color auto="1"/>
      </right>
      <top/>
      <bottom style="thick">
        <color auto="1"/>
      </bottom>
      <diagonal/>
    </border>
    <border>
      <left style="thick">
        <color auto="1"/>
      </left>
      <right style="thick">
        <color indexed="64"/>
      </right>
      <top/>
      <bottom/>
      <diagonal/>
    </border>
    <border>
      <left style="thick">
        <color auto="1"/>
      </left>
      <right style="thick">
        <color auto="1"/>
      </right>
      <top style="thick">
        <color auto="1"/>
      </top>
      <bottom/>
      <diagonal/>
    </border>
  </borders>
  <cellStyleXfs count="2">
    <xf numFmtId="0" fontId="0" fillId="0" borderId="0"/>
    <xf numFmtId="9" fontId="7" fillId="0" borderId="0" applyFont="0" applyFill="0" applyBorder="0" applyAlignment="0" applyProtection="0">
      <alignment vertical="center"/>
    </xf>
  </cellStyleXfs>
  <cellXfs count="180">
    <xf numFmtId="0" fontId="0" fillId="0" borderId="0" xfId="0"/>
    <xf numFmtId="0" fontId="0" fillId="0" borderId="0" xfId="0" applyFill="1"/>
    <xf numFmtId="0" fontId="0" fillId="0" borderId="0" xfId="0" applyFill="1" applyBorder="1"/>
    <xf numFmtId="0" fontId="0" fillId="0" borderId="0" xfId="0" applyFill="1" applyAlignment="1">
      <alignment horizontal="left" vertical="center"/>
    </xf>
    <xf numFmtId="0" fontId="4" fillId="0" borderId="0" xfId="0" applyFont="1" applyFill="1" applyAlignment="1">
      <alignment horizontal="left" vertical="center"/>
    </xf>
    <xf numFmtId="0" fontId="4" fillId="0" borderId="0" xfId="0" applyFont="1" applyFill="1"/>
    <xf numFmtId="0" fontId="6" fillId="0" borderId="0" xfId="0" applyFont="1" applyFill="1" applyAlignment="1">
      <alignment horizontal="left" vertical="center"/>
    </xf>
    <xf numFmtId="0" fontId="6" fillId="0" borderId="0" xfId="0" applyFont="1" applyFill="1"/>
    <xf numFmtId="0" fontId="0" fillId="0" borderId="0" xfId="0" applyFill="1" applyBorder="1" applyAlignment="1">
      <alignment horizontal="center"/>
    </xf>
    <xf numFmtId="0" fontId="0" fillId="0" borderId="2" xfId="0" applyFill="1" applyBorder="1" applyAlignment="1">
      <alignment horizontal="center" vertical="center"/>
    </xf>
    <xf numFmtId="2" fontId="0" fillId="0" borderId="2" xfId="0" quotePrefix="1" applyNumberFormat="1" applyFill="1" applyBorder="1" applyAlignment="1">
      <alignment horizontal="center" vertical="center"/>
    </xf>
    <xf numFmtId="2" fontId="6" fillId="0" borderId="10" xfId="0" quotePrefix="1" applyNumberFormat="1" applyFont="1" applyFill="1" applyBorder="1" applyAlignment="1">
      <alignment horizontal="center" vertical="center"/>
    </xf>
    <xf numFmtId="0" fontId="0" fillId="0" borderId="0" xfId="0" applyFill="1" applyBorder="1" applyAlignment="1">
      <alignment horizontal="center" vertical="center"/>
    </xf>
    <xf numFmtId="2" fontId="0" fillId="0" borderId="0" xfId="0" quotePrefix="1" applyNumberFormat="1" applyFill="1" applyBorder="1" applyAlignment="1">
      <alignment horizontal="center" vertical="center"/>
    </xf>
    <xf numFmtId="2" fontId="6" fillId="0" borderId="0" xfId="0" quotePrefix="1" applyNumberFormat="1" applyFont="1" applyFill="1" applyBorder="1" applyAlignment="1">
      <alignment horizontal="center" vertical="center"/>
    </xf>
    <xf numFmtId="0" fontId="6" fillId="0" borderId="7" xfId="0" applyFont="1" applyFill="1" applyBorder="1" applyAlignment="1">
      <alignment horizontal="center" vertical="center"/>
    </xf>
    <xf numFmtId="2" fontId="6" fillId="0" borderId="7" xfId="0" quotePrefix="1" applyNumberFormat="1" applyFont="1" applyFill="1" applyBorder="1" applyAlignment="1">
      <alignment horizontal="center" vertical="center"/>
    </xf>
    <xf numFmtId="2" fontId="0" fillId="0" borderId="2" xfId="0" applyNumberFormat="1" applyFill="1" applyBorder="1" applyAlignment="1">
      <alignment horizontal="center" vertical="center"/>
    </xf>
    <xf numFmtId="0" fontId="4" fillId="0" borderId="0" xfId="0" applyFont="1" applyFill="1" applyBorder="1" applyAlignment="1">
      <alignment horizontal="center" vertical="center"/>
    </xf>
    <xf numFmtId="2" fontId="4" fillId="0" borderId="10" xfId="0" applyNumberFormat="1" applyFont="1" applyFill="1" applyBorder="1" applyAlignment="1">
      <alignment horizontal="center" vertical="center"/>
    </xf>
    <xf numFmtId="2" fontId="0" fillId="0" borderId="12" xfId="0" applyNumberFormat="1" applyFill="1" applyBorder="1" applyAlignment="1">
      <alignment horizontal="center" vertical="center"/>
    </xf>
    <xf numFmtId="0" fontId="4" fillId="0" borderId="0" xfId="0" applyFont="1" applyFill="1" applyBorder="1" applyAlignment="1">
      <alignment horizontal="center"/>
    </xf>
    <xf numFmtId="2" fontId="0" fillId="0" borderId="0" xfId="0" applyNumberFormat="1" applyFill="1" applyBorder="1" applyAlignment="1">
      <alignment horizontal="center" vertical="center"/>
    </xf>
    <xf numFmtId="2" fontId="6" fillId="0" borderId="7" xfId="0" applyNumberFormat="1" applyFont="1" applyFill="1" applyBorder="1" applyAlignment="1">
      <alignment horizontal="center" vertical="center"/>
    </xf>
    <xf numFmtId="2" fontId="6" fillId="0" borderId="0" xfId="0" applyNumberFormat="1" applyFont="1" applyFill="1" applyBorder="1" applyAlignment="1">
      <alignment horizontal="center" vertical="center"/>
    </xf>
    <xf numFmtId="2" fontId="4" fillId="0" borderId="0" xfId="0" applyNumberFormat="1" applyFont="1" applyFill="1" applyBorder="1" applyAlignment="1">
      <alignment horizontal="center" vertical="center"/>
    </xf>
    <xf numFmtId="2" fontId="4" fillId="0" borderId="7" xfId="0" applyNumberFormat="1" applyFont="1" applyFill="1" applyBorder="1" applyAlignment="1">
      <alignment horizontal="center" vertical="center"/>
    </xf>
    <xf numFmtId="2" fontId="6" fillId="0" borderId="10" xfId="0" applyNumberFormat="1" applyFont="1" applyFill="1" applyBorder="1" applyAlignment="1">
      <alignment horizontal="center" vertical="center"/>
    </xf>
    <xf numFmtId="0" fontId="6" fillId="0" borderId="0" xfId="0" applyFont="1" applyFill="1" applyBorder="1" applyAlignment="1">
      <alignment horizontal="center" vertical="center"/>
    </xf>
    <xf numFmtId="2" fontId="3" fillId="0" borderId="7" xfId="0" applyNumberFormat="1" applyFont="1" applyFill="1" applyBorder="1" applyAlignment="1">
      <alignment horizontal="center" vertical="center"/>
    </xf>
    <xf numFmtId="2" fontId="4" fillId="0" borderId="10" xfId="0" quotePrefix="1" applyNumberFormat="1" applyFont="1" applyFill="1" applyBorder="1" applyAlignment="1">
      <alignment horizontal="center" vertical="center"/>
    </xf>
    <xf numFmtId="0" fontId="4" fillId="0" borderId="7" xfId="0" applyFont="1" applyFill="1" applyBorder="1" applyAlignment="1">
      <alignment horizontal="center" vertical="center"/>
    </xf>
    <xf numFmtId="2" fontId="4" fillId="0" borderId="7" xfId="0" quotePrefix="1" applyNumberFormat="1" applyFont="1" applyFill="1" applyBorder="1" applyAlignment="1">
      <alignment horizontal="center" vertical="center"/>
    </xf>
    <xf numFmtId="0" fontId="2" fillId="0" borderId="2" xfId="0" applyFont="1" applyFill="1" applyBorder="1" applyAlignment="1">
      <alignment horizontal="center" vertical="center"/>
    </xf>
    <xf numFmtId="2" fontId="2" fillId="0" borderId="2" xfId="0" applyNumberFormat="1" applyFont="1" applyFill="1" applyBorder="1" applyAlignment="1">
      <alignment horizontal="center" vertical="center"/>
    </xf>
    <xf numFmtId="0" fontId="8" fillId="0" borderId="0" xfId="0" applyFont="1" applyFill="1" applyBorder="1" applyAlignment="1">
      <alignment horizontal="center" vertical="center"/>
    </xf>
    <xf numFmtId="2" fontId="8" fillId="0" borderId="0" xfId="0" quotePrefix="1" applyNumberFormat="1" applyFont="1" applyFill="1" applyBorder="1" applyAlignment="1">
      <alignment horizontal="center" vertical="center"/>
    </xf>
    <xf numFmtId="2" fontId="0" fillId="0" borderId="0" xfId="0" applyNumberFormat="1" applyFill="1" applyBorder="1" applyAlignment="1">
      <alignment horizontal="center"/>
    </xf>
    <xf numFmtId="0" fontId="0" fillId="0" borderId="2" xfId="0" quotePrefix="1" applyFill="1" applyBorder="1" applyAlignment="1">
      <alignment horizontal="center" vertical="center"/>
    </xf>
    <xf numFmtId="0" fontId="6" fillId="0" borderId="11" xfId="0" applyFont="1" applyFill="1" applyBorder="1" applyAlignment="1">
      <alignment horizontal="center" vertical="center"/>
    </xf>
    <xf numFmtId="0" fontId="0" fillId="0" borderId="0" xfId="0" quotePrefix="1" applyFill="1" applyBorder="1" applyAlignment="1">
      <alignment horizontal="center" vertical="center"/>
    </xf>
    <xf numFmtId="0" fontId="4" fillId="0" borderId="11" xfId="0" applyFont="1" applyFill="1" applyBorder="1" applyAlignment="1">
      <alignment horizontal="center" vertical="center"/>
    </xf>
    <xf numFmtId="0" fontId="0" fillId="0" borderId="14" xfId="0" quotePrefix="1" applyFill="1" applyBorder="1" applyAlignment="1">
      <alignment horizontal="center" vertical="center"/>
    </xf>
    <xf numFmtId="0" fontId="0" fillId="0" borderId="3" xfId="0" quotePrefix="1" applyFill="1" applyBorder="1" applyAlignment="1">
      <alignment horizontal="center" vertical="center"/>
    </xf>
    <xf numFmtId="0" fontId="0" fillId="0" borderId="5" xfId="0" quotePrefix="1" applyFill="1" applyBorder="1" applyAlignment="1">
      <alignment horizontal="center" vertical="center"/>
    </xf>
    <xf numFmtId="0" fontId="4" fillId="0" borderId="5" xfId="0" applyFont="1" applyFill="1" applyBorder="1" applyAlignment="1">
      <alignment horizontal="center" vertical="center"/>
    </xf>
    <xf numFmtId="0" fontId="6" fillId="0" borderId="5" xfId="0" applyFont="1" applyFill="1" applyBorder="1" applyAlignment="1">
      <alignment horizontal="center" vertical="center"/>
    </xf>
    <xf numFmtId="0" fontId="4" fillId="0" borderId="10" xfId="0" applyFont="1" applyFill="1" applyBorder="1" applyAlignment="1">
      <alignment horizontal="center" vertical="center"/>
    </xf>
    <xf numFmtId="0" fontId="6" fillId="0" borderId="10" xfId="0" applyFont="1" applyFill="1" applyBorder="1" applyAlignment="1">
      <alignment horizontal="center" vertical="center"/>
    </xf>
    <xf numFmtId="0" fontId="4" fillId="0" borderId="8" xfId="0" applyFont="1" applyFill="1" applyBorder="1" applyAlignment="1">
      <alignment horizontal="center" vertical="center"/>
    </xf>
    <xf numFmtId="0" fontId="2" fillId="0" borderId="3" xfId="0" quotePrefix="1" applyFont="1" applyFill="1" applyBorder="1" applyAlignment="1">
      <alignment horizontal="center" vertical="center"/>
    </xf>
    <xf numFmtId="0" fontId="6" fillId="0" borderId="8" xfId="0" applyFont="1" applyFill="1" applyBorder="1" applyAlignment="1">
      <alignment horizontal="center" vertical="center"/>
    </xf>
    <xf numFmtId="0" fontId="5" fillId="0" borderId="11" xfId="0" applyFont="1" applyFill="1" applyBorder="1" applyAlignment="1">
      <alignment horizontal="center" vertical="center"/>
    </xf>
    <xf numFmtId="0" fontId="3" fillId="0" borderId="11" xfId="0" applyFont="1" applyFill="1" applyBorder="1" applyAlignment="1">
      <alignment horizontal="center" vertical="center"/>
    </xf>
    <xf numFmtId="0" fontId="0" fillId="0" borderId="0" xfId="0" applyFill="1" applyAlignment="1">
      <alignment horizontal="left" vertical="center" wrapText="1"/>
    </xf>
    <xf numFmtId="0" fontId="0" fillId="0" borderId="0" xfId="0" applyFill="1" applyAlignment="1">
      <alignment wrapText="1"/>
    </xf>
    <xf numFmtId="0" fontId="0" fillId="0" borderId="0" xfId="0" applyFill="1" applyAlignment="1">
      <alignment horizontal="center"/>
    </xf>
    <xf numFmtId="0" fontId="0" fillId="0" borderId="0" xfId="0" applyFill="1" applyAlignment="1">
      <alignment horizontal="center" vertical="center"/>
    </xf>
    <xf numFmtId="0" fontId="6" fillId="0" borderId="7" xfId="0" applyFont="1" applyFill="1" applyBorder="1" applyAlignment="1">
      <alignment horizontal="center"/>
    </xf>
    <xf numFmtId="2" fontId="6" fillId="0" borderId="7" xfId="0" applyNumberFormat="1" applyFont="1" applyFill="1" applyBorder="1" applyAlignment="1">
      <alignment horizontal="center"/>
    </xf>
    <xf numFmtId="0" fontId="0" fillId="0" borderId="2" xfId="0" applyFill="1" applyBorder="1" applyAlignment="1">
      <alignment horizontal="center"/>
    </xf>
    <xf numFmtId="2" fontId="0" fillId="0" borderId="2" xfId="0" applyNumberFormat="1" applyFill="1" applyBorder="1" applyAlignment="1">
      <alignment horizontal="center"/>
    </xf>
    <xf numFmtId="2" fontId="4" fillId="0" borderId="0" xfId="0" applyNumberFormat="1" applyFont="1" applyFill="1" applyBorder="1" applyAlignment="1">
      <alignment horizontal="center"/>
    </xf>
    <xf numFmtId="0" fontId="4" fillId="0" borderId="7" xfId="0" applyFont="1" applyFill="1" applyBorder="1" applyAlignment="1">
      <alignment horizontal="center"/>
    </xf>
    <xf numFmtId="2" fontId="4" fillId="0" borderId="7" xfId="0" applyNumberFormat="1" applyFont="1" applyFill="1" applyBorder="1" applyAlignment="1">
      <alignment horizontal="center"/>
    </xf>
    <xf numFmtId="0" fontId="5" fillId="0" borderId="0" xfId="0" applyFont="1" applyFill="1"/>
    <xf numFmtId="0" fontId="8" fillId="0" borderId="0" xfId="0" applyFont="1" applyFill="1" applyAlignment="1">
      <alignment horizontal="left" vertical="center"/>
    </xf>
    <xf numFmtId="0" fontId="8" fillId="0" borderId="0" xfId="0" applyFont="1" applyFill="1"/>
    <xf numFmtId="0" fontId="3" fillId="0" borderId="0" xfId="0" applyFont="1" applyFill="1"/>
    <xf numFmtId="0" fontId="9" fillId="0" borderId="0" xfId="0" applyFont="1" applyFill="1" applyAlignment="1">
      <alignment horizontal="center" vertical="center" wrapText="1"/>
    </xf>
    <xf numFmtId="0" fontId="9" fillId="0" borderId="1" xfId="0" applyFont="1" applyFill="1" applyBorder="1" applyAlignment="1">
      <alignment horizontal="center" vertical="center" wrapText="1"/>
    </xf>
    <xf numFmtId="0" fontId="9" fillId="0" borderId="2" xfId="0" applyFont="1" applyFill="1" applyBorder="1" applyAlignment="1">
      <alignment horizontal="center" vertical="center" wrapText="1"/>
    </xf>
    <xf numFmtId="0" fontId="9" fillId="0" borderId="3" xfId="0" applyFont="1" applyFill="1" applyBorder="1" applyAlignment="1">
      <alignment horizontal="center" vertical="center" wrapText="1"/>
    </xf>
    <xf numFmtId="0" fontId="9" fillId="0" borderId="8" xfId="0" applyFont="1" applyFill="1" applyBorder="1" applyAlignment="1">
      <alignment horizontal="center" vertical="center" wrapText="1"/>
    </xf>
    <xf numFmtId="0" fontId="2" fillId="0" borderId="0" xfId="0" applyFont="1" applyFill="1" applyBorder="1" applyAlignment="1">
      <alignment horizontal="center" vertical="center"/>
    </xf>
    <xf numFmtId="2" fontId="2" fillId="0" borderId="0" xfId="0" applyNumberFormat="1" applyFont="1" applyFill="1" applyBorder="1" applyAlignment="1">
      <alignment horizontal="center" vertical="center"/>
    </xf>
    <xf numFmtId="0" fontId="6" fillId="0" borderId="0" xfId="0" applyFont="1" applyFill="1" applyBorder="1" applyAlignment="1">
      <alignment horizontal="center"/>
    </xf>
    <xf numFmtId="2" fontId="6" fillId="0" borderId="0" xfId="0" applyNumberFormat="1" applyFont="1" applyFill="1" applyBorder="1" applyAlignment="1">
      <alignment horizontal="center"/>
    </xf>
    <xf numFmtId="0" fontId="5" fillId="0" borderId="5" xfId="0" applyFont="1" applyFill="1" applyBorder="1" applyAlignment="1">
      <alignment horizontal="center" vertical="center"/>
    </xf>
    <xf numFmtId="0" fontId="3" fillId="0" borderId="8" xfId="0" applyFont="1" applyFill="1" applyBorder="1" applyAlignment="1">
      <alignment horizontal="center" vertical="center"/>
    </xf>
    <xf numFmtId="0" fontId="3" fillId="0" borderId="5" xfId="0" applyFont="1" applyFill="1" applyBorder="1" applyAlignment="1">
      <alignment horizontal="center" vertical="center"/>
    </xf>
    <xf numFmtId="0" fontId="5" fillId="0" borderId="8" xfId="0" applyFont="1" applyFill="1" applyBorder="1" applyAlignment="1">
      <alignment horizontal="center" vertical="center"/>
    </xf>
    <xf numFmtId="0" fontId="9" fillId="0" borderId="15" xfId="0" applyFont="1" applyFill="1" applyBorder="1" applyAlignment="1">
      <alignment horizontal="center" vertical="center" wrapText="1"/>
    </xf>
    <xf numFmtId="0" fontId="9" fillId="0" borderId="5" xfId="0" applyFont="1" applyFill="1" applyBorder="1" applyAlignment="1">
      <alignment horizontal="center" vertical="center" wrapText="1"/>
    </xf>
    <xf numFmtId="2" fontId="0" fillId="0" borderId="1" xfId="0" applyNumberFormat="1" applyFill="1" applyBorder="1" applyAlignment="1">
      <alignment horizontal="center" vertical="center"/>
    </xf>
    <xf numFmtId="0" fontId="0" fillId="0" borderId="3" xfId="0" applyFill="1" applyBorder="1" applyAlignment="1">
      <alignment horizontal="center" vertical="center"/>
    </xf>
    <xf numFmtId="164" fontId="0" fillId="0" borderId="3" xfId="0" applyNumberFormat="1" applyFill="1" applyBorder="1" applyAlignment="1">
      <alignment horizontal="center" vertical="center"/>
    </xf>
    <xf numFmtId="164" fontId="0" fillId="0" borderId="2" xfId="0" applyNumberFormat="1" applyFill="1" applyBorder="1" applyAlignment="1">
      <alignment horizontal="center" vertical="center"/>
    </xf>
    <xf numFmtId="2" fontId="6" fillId="0" borderId="9" xfId="0" applyNumberFormat="1" applyFont="1" applyFill="1" applyBorder="1" applyAlignment="1">
      <alignment horizontal="center" vertical="center"/>
    </xf>
    <xf numFmtId="164" fontId="6" fillId="0" borderId="11" xfId="0" applyNumberFormat="1" applyFont="1" applyFill="1" applyBorder="1" applyAlignment="1">
      <alignment horizontal="center" vertical="center"/>
    </xf>
    <xf numFmtId="164" fontId="6" fillId="0" borderId="10" xfId="0" applyNumberFormat="1" applyFont="1" applyFill="1" applyBorder="1" applyAlignment="1">
      <alignment horizontal="center" vertical="center"/>
    </xf>
    <xf numFmtId="2" fontId="0" fillId="0" borderId="4" xfId="0" applyNumberFormat="1" applyFill="1" applyBorder="1" applyAlignment="1">
      <alignment horizontal="center" vertical="center"/>
    </xf>
    <xf numFmtId="0" fontId="0" fillId="0" borderId="5" xfId="0" applyFill="1" applyBorder="1" applyAlignment="1">
      <alignment horizontal="center" vertical="center"/>
    </xf>
    <xf numFmtId="164" fontId="0" fillId="0" borderId="5" xfId="0" applyNumberFormat="1" applyFill="1" applyBorder="1" applyAlignment="1">
      <alignment horizontal="center" vertical="center"/>
    </xf>
    <xf numFmtId="0" fontId="0" fillId="0" borderId="12" xfId="0" applyFill="1" applyBorder="1" applyAlignment="1">
      <alignment horizontal="center" vertical="center"/>
    </xf>
    <xf numFmtId="164" fontId="0" fillId="0" borderId="0" xfId="0" applyNumberFormat="1" applyFill="1" applyBorder="1" applyAlignment="1">
      <alignment horizontal="center" vertical="center"/>
    </xf>
    <xf numFmtId="2" fontId="6" fillId="0" borderId="4" xfId="0" applyNumberFormat="1" applyFont="1" applyFill="1" applyBorder="1" applyAlignment="1">
      <alignment horizontal="center" vertical="center"/>
    </xf>
    <xf numFmtId="164" fontId="6" fillId="0" borderId="5" xfId="0" applyNumberFormat="1" applyFont="1" applyFill="1" applyBorder="1" applyAlignment="1">
      <alignment horizontal="center" vertical="center"/>
    </xf>
    <xf numFmtId="164" fontId="6" fillId="0" borderId="0" xfId="0" applyNumberFormat="1" applyFont="1" applyFill="1" applyBorder="1" applyAlignment="1">
      <alignment horizontal="center" vertical="center"/>
    </xf>
    <xf numFmtId="2" fontId="6" fillId="0" borderId="6" xfId="0" applyNumberFormat="1" applyFont="1" applyFill="1" applyBorder="1" applyAlignment="1">
      <alignment horizontal="center" vertical="center"/>
    </xf>
    <xf numFmtId="164" fontId="6" fillId="0" borderId="8" xfId="0" applyNumberFormat="1" applyFont="1" applyFill="1" applyBorder="1" applyAlignment="1">
      <alignment horizontal="center" vertical="center"/>
    </xf>
    <xf numFmtId="164" fontId="6" fillId="0" borderId="7" xfId="0" applyNumberFormat="1" applyFont="1" applyFill="1" applyBorder="1" applyAlignment="1">
      <alignment horizontal="center" vertical="center"/>
    </xf>
    <xf numFmtId="2" fontId="4" fillId="0" borderId="9" xfId="0" applyNumberFormat="1" applyFont="1" applyFill="1" applyBorder="1" applyAlignment="1">
      <alignment horizontal="center" vertical="center"/>
    </xf>
    <xf numFmtId="164" fontId="4" fillId="0" borderId="10" xfId="0" applyNumberFormat="1" applyFont="1" applyFill="1" applyBorder="1" applyAlignment="1">
      <alignment horizontal="center" vertical="center"/>
    </xf>
    <xf numFmtId="164" fontId="4" fillId="0" borderId="11" xfId="0" applyNumberFormat="1" applyFont="1" applyFill="1" applyBorder="1" applyAlignment="1">
      <alignment horizontal="center" vertical="center"/>
    </xf>
    <xf numFmtId="164" fontId="4" fillId="0" borderId="0" xfId="0" applyNumberFormat="1" applyFont="1" applyFill="1" applyBorder="1" applyAlignment="1">
      <alignment horizontal="center" vertical="center"/>
    </xf>
    <xf numFmtId="2" fontId="0" fillId="0" borderId="13" xfId="0" applyNumberFormat="1" applyFill="1" applyBorder="1" applyAlignment="1">
      <alignment horizontal="center" vertical="center"/>
    </xf>
    <xf numFmtId="164" fontId="0" fillId="0" borderId="14" xfId="0" applyNumberFormat="1" applyFill="1" applyBorder="1" applyAlignment="1">
      <alignment horizontal="center" vertical="center"/>
    </xf>
    <xf numFmtId="0" fontId="2" fillId="0" borderId="12" xfId="0" applyFont="1" applyFill="1" applyBorder="1" applyAlignment="1">
      <alignment horizontal="center" vertical="center"/>
    </xf>
    <xf numFmtId="2" fontId="2" fillId="0" borderId="12" xfId="0" applyNumberFormat="1" applyFont="1" applyFill="1" applyBorder="1" applyAlignment="1">
      <alignment horizontal="center" vertical="center"/>
    </xf>
    <xf numFmtId="164" fontId="0" fillId="0" borderId="12" xfId="0" applyNumberFormat="1" applyFill="1" applyBorder="1" applyAlignment="1">
      <alignment horizontal="center" vertical="center"/>
    </xf>
    <xf numFmtId="0" fontId="0" fillId="0" borderId="14" xfId="0" applyFill="1" applyBorder="1" applyAlignment="1">
      <alignment horizontal="center" vertical="center"/>
    </xf>
    <xf numFmtId="164" fontId="2" fillId="0" borderId="2" xfId="0" applyNumberFormat="1" applyFont="1" applyFill="1" applyBorder="1" applyAlignment="1">
      <alignment horizontal="center" vertical="center"/>
    </xf>
    <xf numFmtId="164" fontId="2" fillId="0" borderId="3" xfId="0" applyNumberFormat="1" applyFont="1" applyFill="1" applyBorder="1" applyAlignment="1">
      <alignment horizontal="center" vertical="center"/>
    </xf>
    <xf numFmtId="164" fontId="2" fillId="0" borderId="12" xfId="0" applyNumberFormat="1" applyFont="1" applyFill="1" applyBorder="1" applyAlignment="1">
      <alignment horizontal="center" vertical="center"/>
    </xf>
    <xf numFmtId="164" fontId="2" fillId="0" borderId="14" xfId="0" applyNumberFormat="1" applyFont="1" applyFill="1" applyBorder="1" applyAlignment="1">
      <alignment horizontal="center" vertical="center"/>
    </xf>
    <xf numFmtId="164" fontId="2" fillId="0" borderId="0" xfId="0" applyNumberFormat="1" applyFont="1" applyFill="1" applyBorder="1" applyAlignment="1">
      <alignment horizontal="center" vertical="center"/>
    </xf>
    <xf numFmtId="164" fontId="2" fillId="0" borderId="5" xfId="0" applyNumberFormat="1" applyFont="1" applyFill="1" applyBorder="1" applyAlignment="1">
      <alignment horizontal="center" vertical="center"/>
    </xf>
    <xf numFmtId="2" fontId="4" fillId="0" borderId="4" xfId="0" applyNumberFormat="1" applyFont="1" applyFill="1" applyBorder="1" applyAlignment="1">
      <alignment horizontal="center" vertical="center"/>
    </xf>
    <xf numFmtId="164" fontId="4" fillId="0" borderId="5" xfId="0" applyNumberFormat="1" applyFont="1" applyFill="1" applyBorder="1" applyAlignment="1">
      <alignment horizontal="center" vertical="center"/>
    </xf>
    <xf numFmtId="2" fontId="4" fillId="0" borderId="6" xfId="0" applyNumberFormat="1" applyFont="1" applyFill="1" applyBorder="1" applyAlignment="1">
      <alignment horizontal="center" vertical="center"/>
    </xf>
    <xf numFmtId="164" fontId="4" fillId="0" borderId="7" xfId="0" applyNumberFormat="1" applyFont="1" applyFill="1" applyBorder="1" applyAlignment="1">
      <alignment horizontal="center" vertical="center"/>
    </xf>
    <xf numFmtId="164" fontId="4" fillId="0" borderId="8" xfId="0" applyNumberFormat="1" applyFont="1" applyFill="1" applyBorder="1" applyAlignment="1">
      <alignment horizontal="center" vertical="center"/>
    </xf>
    <xf numFmtId="2" fontId="6" fillId="0" borderId="10" xfId="0" applyNumberFormat="1" applyFont="1" applyFill="1" applyBorder="1" applyAlignment="1">
      <alignment horizontal="center"/>
    </xf>
    <xf numFmtId="0" fontId="6" fillId="0" borderId="10" xfId="0" applyFont="1" applyFill="1" applyBorder="1" applyAlignment="1">
      <alignment horizontal="center"/>
    </xf>
    <xf numFmtId="2" fontId="0" fillId="0" borderId="12" xfId="0" applyNumberFormat="1" applyFill="1" applyBorder="1" applyAlignment="1">
      <alignment horizontal="center"/>
    </xf>
    <xf numFmtId="0" fontId="4" fillId="0" borderId="10" xfId="0" applyFont="1" applyFill="1" applyBorder="1" applyAlignment="1">
      <alignment horizontal="center"/>
    </xf>
    <xf numFmtId="2" fontId="4" fillId="0" borderId="10" xfId="0" applyNumberFormat="1" applyFont="1" applyFill="1" applyBorder="1" applyAlignment="1">
      <alignment horizontal="center"/>
    </xf>
    <xf numFmtId="0" fontId="2" fillId="0" borderId="5" xfId="0" applyFont="1" applyFill="1" applyBorder="1" applyAlignment="1">
      <alignment horizontal="center" vertical="center"/>
    </xf>
    <xf numFmtId="164" fontId="0" fillId="0" borderId="2" xfId="0" applyNumberFormat="1" applyFill="1" applyBorder="1" applyAlignment="1">
      <alignment horizontal="center"/>
    </xf>
    <xf numFmtId="164" fontId="6" fillId="0" borderId="7" xfId="0" applyNumberFormat="1" applyFont="1" applyFill="1" applyBorder="1" applyAlignment="1">
      <alignment horizontal="center"/>
    </xf>
    <xf numFmtId="2" fontId="2" fillId="0" borderId="1" xfId="0" applyNumberFormat="1" applyFont="1" applyFill="1" applyBorder="1" applyAlignment="1">
      <alignment horizontal="center" vertical="center"/>
    </xf>
    <xf numFmtId="0" fontId="2" fillId="0" borderId="3" xfId="0" applyFont="1" applyFill="1" applyBorder="1" applyAlignment="1">
      <alignment horizontal="center" vertical="center"/>
    </xf>
    <xf numFmtId="2" fontId="8" fillId="0" borderId="4" xfId="0" applyNumberFormat="1" applyFont="1" applyFill="1" applyBorder="1" applyAlignment="1">
      <alignment horizontal="center" vertical="center"/>
    </xf>
    <xf numFmtId="164" fontId="8" fillId="0" borderId="0" xfId="0" applyNumberFormat="1" applyFont="1" applyFill="1" applyBorder="1" applyAlignment="1">
      <alignment horizontal="center" vertical="center"/>
    </xf>
    <xf numFmtId="2" fontId="8" fillId="0" borderId="0" xfId="0" applyNumberFormat="1" applyFont="1" applyFill="1" applyBorder="1" applyAlignment="1">
      <alignment horizontal="center" vertical="center"/>
    </xf>
    <xf numFmtId="164" fontId="8" fillId="0" borderId="5" xfId="0" applyNumberFormat="1" applyFont="1" applyFill="1" applyBorder="1" applyAlignment="1">
      <alignment horizontal="center" vertical="center"/>
    </xf>
    <xf numFmtId="164" fontId="8" fillId="0" borderId="2" xfId="0" applyNumberFormat="1" applyFont="1" applyFill="1" applyBorder="1" applyAlignment="1">
      <alignment horizontal="center" vertical="center"/>
    </xf>
    <xf numFmtId="164" fontId="8" fillId="0" borderId="5" xfId="1" applyNumberFormat="1" applyFont="1" applyFill="1" applyBorder="1" applyAlignment="1">
      <alignment horizontal="center" vertical="center"/>
    </xf>
    <xf numFmtId="164" fontId="4" fillId="0" borderId="8" xfId="1" applyNumberFormat="1" applyFont="1" applyFill="1" applyBorder="1" applyAlignment="1">
      <alignment horizontal="center" vertical="center"/>
    </xf>
    <xf numFmtId="2" fontId="0" fillId="0" borderId="1" xfId="0" applyNumberFormat="1" applyFill="1" applyBorder="1" applyAlignment="1">
      <alignment horizontal="center"/>
    </xf>
    <xf numFmtId="0" fontId="9" fillId="0" borderId="17" xfId="0" applyFont="1" applyFill="1" applyBorder="1" applyAlignment="1">
      <alignment horizontal="center" vertical="center" wrapText="1"/>
    </xf>
    <xf numFmtId="0" fontId="9" fillId="0" borderId="16" xfId="0" applyFont="1" applyFill="1" applyBorder="1" applyAlignment="1">
      <alignment horizontal="center" vertical="center" wrapText="1"/>
    </xf>
    <xf numFmtId="2" fontId="3" fillId="0" borderId="7" xfId="0" applyNumberFormat="1" applyFont="1" applyFill="1" applyBorder="1" applyAlignment="1">
      <alignment horizontal="center"/>
    </xf>
    <xf numFmtId="2" fontId="4" fillId="0" borderId="6" xfId="0" applyNumberFormat="1" applyFont="1" applyFill="1" applyBorder="1" applyAlignment="1">
      <alignment horizontal="center"/>
    </xf>
    <xf numFmtId="0" fontId="9" fillId="0" borderId="3" xfId="0" applyFont="1" applyFill="1" applyBorder="1" applyAlignment="1">
      <alignment horizontal="center" vertical="center"/>
    </xf>
    <xf numFmtId="0" fontId="9" fillId="0" borderId="5" xfId="0" applyFont="1" applyFill="1" applyBorder="1" applyAlignment="1">
      <alignment horizontal="center" vertical="center"/>
    </xf>
    <xf numFmtId="0" fontId="9" fillId="0" borderId="8" xfId="0" applyFont="1" applyFill="1" applyBorder="1" applyAlignment="1">
      <alignment horizontal="center" vertical="center"/>
    </xf>
    <xf numFmtId="0" fontId="0" fillId="0" borderId="13" xfId="0" applyFill="1" applyBorder="1" applyAlignment="1">
      <alignment horizontal="center" vertical="center"/>
    </xf>
    <xf numFmtId="0" fontId="0" fillId="0" borderId="4" xfId="0" applyFill="1" applyBorder="1" applyAlignment="1">
      <alignment horizontal="center" vertical="center"/>
    </xf>
    <xf numFmtId="0" fontId="0" fillId="0" borderId="6" xfId="0" applyFill="1" applyBorder="1" applyAlignment="1">
      <alignment horizontal="center" vertical="center"/>
    </xf>
    <xf numFmtId="0" fontId="0" fillId="0" borderId="1" xfId="0" applyFill="1" applyBorder="1" applyAlignment="1">
      <alignment horizontal="center" vertical="center"/>
    </xf>
    <xf numFmtId="0" fontId="0" fillId="0" borderId="9" xfId="0" applyFill="1" applyBorder="1" applyAlignment="1">
      <alignment horizontal="center" vertical="center"/>
    </xf>
    <xf numFmtId="0" fontId="9" fillId="0" borderId="6" xfId="0" applyFont="1" applyFill="1" applyBorder="1" applyAlignment="1">
      <alignment horizontal="center" vertical="center" wrapText="1"/>
    </xf>
    <xf numFmtId="0" fontId="9" fillId="0" borderId="7" xfId="0" applyFont="1" applyFill="1" applyBorder="1" applyAlignment="1">
      <alignment horizontal="center" vertical="center" wrapText="1"/>
    </xf>
    <xf numFmtId="0" fontId="9" fillId="0" borderId="8" xfId="0" applyFont="1" applyFill="1" applyBorder="1" applyAlignment="1">
      <alignment horizontal="center" vertical="center" wrapText="1"/>
    </xf>
    <xf numFmtId="0" fontId="9" fillId="0" borderId="0" xfId="0" applyFont="1" applyFill="1" applyBorder="1" applyAlignment="1">
      <alignment horizontal="center" vertical="center" wrapText="1"/>
    </xf>
    <xf numFmtId="0" fontId="0" fillId="0" borderId="0" xfId="0" applyFill="1" applyBorder="1" applyAlignment="1">
      <alignment horizontal="center"/>
    </xf>
    <xf numFmtId="0" fontId="2" fillId="0" borderId="1" xfId="0" applyFont="1" applyFill="1" applyBorder="1" applyAlignment="1">
      <alignment horizontal="center" vertical="center"/>
    </xf>
    <xf numFmtId="0" fontId="2" fillId="0" borderId="6" xfId="0" applyFont="1" applyFill="1" applyBorder="1" applyAlignment="1">
      <alignment horizontal="center" vertical="center"/>
    </xf>
    <xf numFmtId="0" fontId="0" fillId="0" borderId="1" xfId="0" quotePrefix="1" applyFill="1" applyBorder="1" applyAlignment="1">
      <alignment horizontal="center" vertical="center"/>
    </xf>
    <xf numFmtId="0" fontId="0" fillId="0" borderId="9" xfId="0" quotePrefix="1" applyFill="1" applyBorder="1" applyAlignment="1">
      <alignment horizontal="center" vertical="center"/>
    </xf>
    <xf numFmtId="0" fontId="0" fillId="0" borderId="13" xfId="0" quotePrefix="1" applyFill="1" applyBorder="1" applyAlignment="1">
      <alignment horizontal="center" vertical="center"/>
    </xf>
    <xf numFmtId="0" fontId="0" fillId="0" borderId="4" xfId="0" quotePrefix="1" applyFill="1" applyBorder="1" applyAlignment="1">
      <alignment horizontal="center" vertical="center"/>
    </xf>
    <xf numFmtId="0" fontId="0" fillId="0" borderId="6" xfId="0" quotePrefix="1" applyFill="1" applyBorder="1" applyAlignment="1">
      <alignment horizontal="center" vertical="center"/>
    </xf>
    <xf numFmtId="0" fontId="0" fillId="0" borderId="18" xfId="0" applyFill="1" applyBorder="1" applyAlignment="1">
      <alignment horizontal="center" vertical="center" wrapText="1"/>
    </xf>
    <xf numFmtId="0" fontId="0" fillId="0" borderId="17" xfId="0" applyFill="1" applyBorder="1" applyAlignment="1">
      <alignment horizontal="center" vertical="center" wrapText="1"/>
    </xf>
    <xf numFmtId="0" fontId="0" fillId="0" borderId="16" xfId="0" applyFill="1" applyBorder="1" applyAlignment="1">
      <alignment horizontal="center" vertical="center" wrapText="1"/>
    </xf>
    <xf numFmtId="0" fontId="2" fillId="0" borderId="18" xfId="0" applyFont="1" applyFill="1" applyBorder="1" applyAlignment="1">
      <alignment horizontal="center" vertical="center" wrapText="1"/>
    </xf>
    <xf numFmtId="0" fontId="2" fillId="0" borderId="16" xfId="0" applyFont="1" applyFill="1" applyBorder="1" applyAlignment="1">
      <alignment horizontal="center" vertical="center" wrapText="1"/>
    </xf>
    <xf numFmtId="0" fontId="8" fillId="0" borderId="1" xfId="0" applyFont="1" applyFill="1" applyBorder="1" applyAlignment="1">
      <alignment horizontal="center" vertical="center"/>
    </xf>
    <xf numFmtId="0" fontId="8" fillId="0" borderId="6" xfId="0" applyFont="1" applyFill="1" applyBorder="1" applyAlignment="1">
      <alignment horizontal="center" vertical="center"/>
    </xf>
    <xf numFmtId="0" fontId="9" fillId="0" borderId="18" xfId="0" applyFont="1" applyFill="1" applyBorder="1" applyAlignment="1">
      <alignment horizontal="center" vertical="center"/>
    </xf>
    <xf numFmtId="0" fontId="9" fillId="0" borderId="17" xfId="0" applyFont="1" applyFill="1" applyBorder="1" applyAlignment="1">
      <alignment horizontal="center" vertical="center"/>
    </xf>
    <xf numFmtId="0" fontId="9" fillId="0" borderId="16" xfId="0" applyFont="1" applyFill="1" applyBorder="1" applyAlignment="1">
      <alignment horizontal="center" vertical="center"/>
    </xf>
    <xf numFmtId="0" fontId="0" fillId="0" borderId="18" xfId="0" applyFont="1" applyFill="1" applyBorder="1" applyAlignment="1">
      <alignment horizontal="center" vertical="center" wrapText="1"/>
    </xf>
    <xf numFmtId="0" fontId="0" fillId="0" borderId="17" xfId="0" applyFont="1" applyFill="1" applyBorder="1" applyAlignment="1">
      <alignment horizontal="center" vertical="center" wrapText="1"/>
    </xf>
    <xf numFmtId="0" fontId="0" fillId="0" borderId="16" xfId="0" applyFont="1" applyFill="1" applyBorder="1" applyAlignment="1">
      <alignment horizontal="center" vertical="center" wrapText="1"/>
    </xf>
    <xf numFmtId="0" fontId="8" fillId="0" borderId="18" xfId="0" applyFont="1" applyFill="1" applyBorder="1" applyAlignment="1">
      <alignment horizontal="center" vertical="center" wrapText="1"/>
    </xf>
    <xf numFmtId="0" fontId="8" fillId="0" borderId="16" xfId="0" applyFont="1" applyFill="1" applyBorder="1" applyAlignment="1">
      <alignment horizontal="center" vertic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79"/>
  <sheetViews>
    <sheetView tabSelected="1" workbookViewId="0">
      <selection activeCell="D54" sqref="D54"/>
    </sheetView>
  </sheetViews>
  <sheetFormatPr defaultColWidth="9.1796875" defaultRowHeight="14.5"/>
  <cols>
    <col min="1" max="1" width="19" style="56" bestFit="1" customWidth="1"/>
    <col min="2" max="2" width="13.26953125" style="56" bestFit="1" customWidth="1"/>
    <col min="3" max="3" width="19" style="57" bestFit="1" customWidth="1"/>
    <col min="4" max="4" width="18.81640625" style="57" bestFit="1" customWidth="1"/>
    <col min="5" max="5" width="12" style="1" bestFit="1" customWidth="1"/>
    <col min="6" max="6" width="8.453125" style="1" bestFit="1" customWidth="1"/>
    <col min="7" max="7" width="9.453125" style="1" bestFit="1" customWidth="1"/>
    <col min="8" max="8" width="12.54296875" style="1" bestFit="1" customWidth="1"/>
    <col min="9" max="9" width="9.453125" style="1" bestFit="1" customWidth="1"/>
    <col min="10" max="10" width="11.7265625" style="1" bestFit="1" customWidth="1"/>
    <col min="11" max="11" width="12.26953125" style="1" bestFit="1" customWidth="1"/>
    <col min="12" max="13" width="9.453125" style="1" bestFit="1" customWidth="1"/>
    <col min="14" max="14" width="13.453125" style="1" customWidth="1"/>
    <col min="15" max="15" width="8.453125" style="1" bestFit="1" customWidth="1"/>
    <col min="16" max="16" width="8.26953125" style="1" bestFit="1" customWidth="1"/>
    <col min="17" max="17" width="8" style="1" bestFit="1" customWidth="1"/>
    <col min="18" max="18" width="8.453125" style="1" bestFit="1" customWidth="1"/>
    <col min="19" max="19" width="8.26953125" style="1" bestFit="1" customWidth="1"/>
    <col min="20" max="20" width="9.26953125" style="1" bestFit="1" customWidth="1"/>
    <col min="21" max="21" width="8.453125" style="1" bestFit="1" customWidth="1"/>
    <col min="22" max="22" width="8.26953125" style="1" bestFit="1" customWidth="1"/>
    <col min="23" max="23" width="12" style="1" customWidth="1"/>
    <col min="24" max="24" width="8.453125" style="1" bestFit="1" customWidth="1"/>
    <col min="25" max="25" width="8.26953125" style="1" bestFit="1" customWidth="1"/>
    <col min="26" max="26" width="8.453125" style="1" customWidth="1"/>
    <col min="27" max="27" width="8.453125" style="1" bestFit="1" customWidth="1"/>
    <col min="28" max="28" width="8.26953125" style="1" bestFit="1" customWidth="1"/>
    <col min="29" max="29" width="9.26953125" style="1" bestFit="1" customWidth="1"/>
    <col min="30" max="30" width="8.453125" style="1" bestFit="1" customWidth="1"/>
    <col min="31" max="31" width="8.26953125" style="1" bestFit="1" customWidth="1"/>
    <col min="32" max="32" width="12" style="1" bestFit="1" customWidth="1"/>
    <col min="33" max="33" width="8.453125" style="1" bestFit="1" customWidth="1"/>
    <col min="34" max="34" width="8.26953125" style="1" bestFit="1" customWidth="1"/>
    <col min="35" max="35" width="8" style="1" bestFit="1" customWidth="1"/>
    <col min="36" max="36" width="8.453125" style="1" bestFit="1" customWidth="1"/>
    <col min="37" max="37" width="8.26953125" style="1" bestFit="1" customWidth="1"/>
    <col min="38" max="38" width="170.54296875" style="1" bestFit="1" customWidth="1"/>
    <col min="39" max="16384" width="9.1796875" style="1"/>
  </cols>
  <sheetData>
    <row r="1" spans="1:40" s="55" customFormat="1" ht="29.5" thickBot="1">
      <c r="A1" s="83" t="s">
        <v>2</v>
      </c>
      <c r="B1" s="69" t="s">
        <v>41</v>
      </c>
      <c r="C1" s="69" t="s">
        <v>59</v>
      </c>
      <c r="D1" s="69" t="s">
        <v>42</v>
      </c>
      <c r="E1" s="153" t="s">
        <v>63</v>
      </c>
      <c r="F1" s="154"/>
      <c r="G1" s="154"/>
      <c r="H1" s="154"/>
      <c r="I1" s="154"/>
      <c r="J1" s="154"/>
      <c r="K1" s="154"/>
      <c r="L1" s="154"/>
      <c r="M1" s="155"/>
      <c r="N1" s="153" t="s">
        <v>51</v>
      </c>
      <c r="O1" s="154"/>
      <c r="P1" s="154"/>
      <c r="Q1" s="153" t="s">
        <v>53</v>
      </c>
      <c r="R1" s="154"/>
      <c r="S1" s="155"/>
      <c r="T1" s="153" t="s">
        <v>55</v>
      </c>
      <c r="U1" s="154"/>
      <c r="V1" s="154"/>
      <c r="W1" s="154"/>
      <c r="X1" s="154"/>
      <c r="Y1" s="156"/>
      <c r="Z1" s="154"/>
      <c r="AA1" s="154"/>
      <c r="AB1" s="155"/>
      <c r="AC1" s="153" t="s">
        <v>54</v>
      </c>
      <c r="AD1" s="154"/>
      <c r="AE1" s="154"/>
      <c r="AF1" s="154"/>
      <c r="AG1" s="154"/>
      <c r="AH1" s="154"/>
      <c r="AI1" s="154"/>
      <c r="AJ1" s="154"/>
      <c r="AK1" s="155"/>
      <c r="AL1" s="141" t="s">
        <v>40</v>
      </c>
      <c r="AM1" s="54"/>
      <c r="AN1" s="54"/>
    </row>
    <row r="2" spans="1:40" s="55" customFormat="1" ht="42" customHeight="1" thickTop="1" thickBot="1">
      <c r="A2" s="73"/>
      <c r="B2" s="69"/>
      <c r="C2" s="69" t="s">
        <v>62</v>
      </c>
      <c r="D2" s="69"/>
      <c r="E2" s="70" t="s">
        <v>45</v>
      </c>
      <c r="F2" s="71" t="s">
        <v>57</v>
      </c>
      <c r="G2" s="71" t="s">
        <v>58</v>
      </c>
      <c r="H2" s="71" t="s">
        <v>46</v>
      </c>
      <c r="I2" s="71" t="s">
        <v>57</v>
      </c>
      <c r="J2" s="71" t="s">
        <v>58</v>
      </c>
      <c r="K2" s="71" t="s">
        <v>47</v>
      </c>
      <c r="L2" s="71" t="s">
        <v>57</v>
      </c>
      <c r="M2" s="71" t="s">
        <v>58</v>
      </c>
      <c r="N2" s="70" t="s">
        <v>50</v>
      </c>
      <c r="O2" s="71" t="s">
        <v>57</v>
      </c>
      <c r="P2" s="72" t="s">
        <v>58</v>
      </c>
      <c r="Q2" s="71" t="s">
        <v>52</v>
      </c>
      <c r="R2" s="71" t="s">
        <v>57</v>
      </c>
      <c r="S2" s="72" t="s">
        <v>58</v>
      </c>
      <c r="T2" s="71" t="s">
        <v>48</v>
      </c>
      <c r="U2" s="71" t="s">
        <v>57</v>
      </c>
      <c r="V2" s="71" t="s">
        <v>58</v>
      </c>
      <c r="W2" s="71" t="s">
        <v>49</v>
      </c>
      <c r="X2" s="71" t="s">
        <v>57</v>
      </c>
      <c r="Y2" s="82" t="s">
        <v>58</v>
      </c>
      <c r="Z2" s="71" t="s">
        <v>56</v>
      </c>
      <c r="AA2" s="71" t="s">
        <v>57</v>
      </c>
      <c r="AB2" s="71" t="s">
        <v>58</v>
      </c>
      <c r="AC2" s="70" t="s">
        <v>48</v>
      </c>
      <c r="AD2" s="71" t="s">
        <v>57</v>
      </c>
      <c r="AE2" s="71" t="s">
        <v>58</v>
      </c>
      <c r="AF2" s="71" t="s">
        <v>49</v>
      </c>
      <c r="AG2" s="71" t="s">
        <v>57</v>
      </c>
      <c r="AH2" s="82" t="s">
        <v>58</v>
      </c>
      <c r="AI2" s="71" t="s">
        <v>56</v>
      </c>
      <c r="AJ2" s="71" t="s">
        <v>57</v>
      </c>
      <c r="AK2" s="72" t="s">
        <v>58</v>
      </c>
      <c r="AL2" s="142"/>
      <c r="AM2" s="54"/>
      <c r="AN2" s="54"/>
    </row>
    <row r="3" spans="1:40" ht="30.75" customHeight="1" thickTop="1">
      <c r="A3" s="145" t="s">
        <v>3</v>
      </c>
      <c r="B3" s="160">
        <v>2014</v>
      </c>
      <c r="C3" s="10" t="s">
        <v>10</v>
      </c>
      <c r="D3" s="38" t="s">
        <v>17</v>
      </c>
      <c r="E3" s="84"/>
      <c r="F3" s="9"/>
      <c r="G3" s="9"/>
      <c r="H3" s="17"/>
      <c r="I3" s="9"/>
      <c r="J3" s="9"/>
      <c r="K3" s="17"/>
      <c r="L3" s="9"/>
      <c r="M3" s="85"/>
      <c r="N3" s="84">
        <v>21.5</v>
      </c>
      <c r="O3" s="9" t="s">
        <v>0</v>
      </c>
      <c r="P3" s="86">
        <f>(N3-N3)/N3</f>
        <v>0</v>
      </c>
      <c r="Q3" s="17">
        <v>3.4</v>
      </c>
      <c r="R3" s="9" t="s">
        <v>0</v>
      </c>
      <c r="S3" s="86">
        <f>(Q3-Q3)/Q3</f>
        <v>0</v>
      </c>
      <c r="T3" s="17"/>
      <c r="U3" s="9"/>
      <c r="V3" s="9"/>
      <c r="W3" s="17"/>
      <c r="X3" s="9"/>
      <c r="Y3" s="12"/>
      <c r="Z3" s="9">
        <v>466</v>
      </c>
      <c r="AA3" s="9" t="s">
        <v>8</v>
      </c>
      <c r="AB3" s="87">
        <f>(Z3-Z3)/Z3</f>
        <v>0</v>
      </c>
      <c r="AC3" s="84"/>
      <c r="AD3" s="9"/>
      <c r="AE3" s="9"/>
      <c r="AF3" s="17"/>
      <c r="AG3" s="9"/>
      <c r="AH3" s="9"/>
      <c r="AI3" s="17">
        <v>829.5</v>
      </c>
      <c r="AJ3" s="9" t="s">
        <v>7</v>
      </c>
      <c r="AK3" s="86">
        <f>(AI3-AI3)/AI3</f>
        <v>0</v>
      </c>
      <c r="AL3" s="165" t="s">
        <v>64</v>
      </c>
      <c r="AM3" s="3"/>
      <c r="AN3" s="3"/>
    </row>
    <row r="4" spans="1:40" s="7" customFormat="1">
      <c r="A4" s="146"/>
      <c r="B4" s="161"/>
      <c r="C4" s="11" t="s">
        <v>11</v>
      </c>
      <c r="D4" s="52" t="s">
        <v>43</v>
      </c>
      <c r="E4" s="88"/>
      <c r="F4" s="48"/>
      <c r="G4" s="48"/>
      <c r="H4" s="27"/>
      <c r="I4" s="48"/>
      <c r="J4" s="48"/>
      <c r="K4" s="27"/>
      <c r="L4" s="48"/>
      <c r="M4" s="39"/>
      <c r="N4" s="88">
        <v>21.1</v>
      </c>
      <c r="O4" s="48" t="s">
        <v>0</v>
      </c>
      <c r="P4" s="89">
        <f>(N4-N3)/N3</f>
        <v>-1.8604651162790631E-2</v>
      </c>
      <c r="Q4" s="27">
        <v>3.1</v>
      </c>
      <c r="R4" s="48" t="s">
        <v>0</v>
      </c>
      <c r="S4" s="89">
        <f>(Q4-Q3)/Q3</f>
        <v>-8.8235294117647009E-2</v>
      </c>
      <c r="T4" s="27"/>
      <c r="U4" s="48"/>
      <c r="V4" s="48"/>
      <c r="W4" s="27"/>
      <c r="X4" s="48"/>
      <c r="Y4" s="48"/>
      <c r="Z4" s="48">
        <v>533.70000000000005</v>
      </c>
      <c r="AA4" s="48" t="s">
        <v>5</v>
      </c>
      <c r="AB4" s="90">
        <f>(Z4-Z3)/Z3</f>
        <v>0.14527896995708164</v>
      </c>
      <c r="AC4" s="88"/>
      <c r="AD4" s="48"/>
      <c r="AE4" s="48"/>
      <c r="AF4" s="27"/>
      <c r="AG4" s="48"/>
      <c r="AH4" s="48"/>
      <c r="AI4" s="27">
        <v>1037.2</v>
      </c>
      <c r="AJ4" s="48" t="s">
        <v>5</v>
      </c>
      <c r="AK4" s="89">
        <f>(AI4-AI3)/AI3</f>
        <v>0.25039180229053654</v>
      </c>
      <c r="AL4" s="166"/>
      <c r="AM4" s="6"/>
      <c r="AN4" s="6"/>
    </row>
    <row r="5" spans="1:40">
      <c r="A5" s="146"/>
      <c r="B5" s="162">
        <v>2015</v>
      </c>
      <c r="C5" s="13" t="s">
        <v>12</v>
      </c>
      <c r="D5" s="40" t="s">
        <v>17</v>
      </c>
      <c r="E5" s="91"/>
      <c r="F5" s="12"/>
      <c r="G5" s="12"/>
      <c r="H5" s="22"/>
      <c r="I5" s="12"/>
      <c r="J5" s="12"/>
      <c r="K5" s="22"/>
      <c r="L5" s="12"/>
      <c r="M5" s="92"/>
      <c r="N5" s="91">
        <v>21.1</v>
      </c>
      <c r="O5" s="12" t="s">
        <v>0</v>
      </c>
      <c r="P5" s="93">
        <f>(N5-N5)/N5</f>
        <v>0</v>
      </c>
      <c r="Q5" s="22">
        <v>3.4</v>
      </c>
      <c r="R5" s="12" t="s">
        <v>0</v>
      </c>
      <c r="S5" s="93">
        <f>(Q5-Q5)/Q5</f>
        <v>0</v>
      </c>
      <c r="T5" s="22"/>
      <c r="U5" s="12"/>
      <c r="V5" s="12"/>
      <c r="W5" s="22"/>
      <c r="X5" s="12"/>
      <c r="Y5" s="12"/>
      <c r="Z5" s="94">
        <v>645.4</v>
      </c>
      <c r="AA5" s="12" t="s">
        <v>6</v>
      </c>
      <c r="AB5" s="95">
        <f>(Z5-Z5)/Z5</f>
        <v>0</v>
      </c>
      <c r="AC5" s="91"/>
      <c r="AD5" s="12"/>
      <c r="AE5" s="12"/>
      <c r="AF5" s="22"/>
      <c r="AG5" s="12"/>
      <c r="AH5" s="12"/>
      <c r="AI5" s="22">
        <v>1057</v>
      </c>
      <c r="AJ5" s="12" t="s">
        <v>0</v>
      </c>
      <c r="AK5" s="93">
        <f>(AI5-AI5)/AI5</f>
        <v>0</v>
      </c>
      <c r="AL5" s="166"/>
      <c r="AM5" s="3"/>
      <c r="AN5" s="3"/>
    </row>
    <row r="6" spans="1:40" s="7" customFormat="1">
      <c r="A6" s="146"/>
      <c r="B6" s="163"/>
      <c r="C6" s="14" t="s">
        <v>13</v>
      </c>
      <c r="D6" s="78" t="s">
        <v>43</v>
      </c>
      <c r="E6" s="96"/>
      <c r="F6" s="28"/>
      <c r="G6" s="28"/>
      <c r="H6" s="24"/>
      <c r="I6" s="28"/>
      <c r="J6" s="28"/>
      <c r="K6" s="24"/>
      <c r="L6" s="28"/>
      <c r="M6" s="46"/>
      <c r="N6" s="96">
        <v>21.3</v>
      </c>
      <c r="O6" s="28" t="s">
        <v>0</v>
      </c>
      <c r="P6" s="97">
        <f>(N6-N5)/N5</f>
        <v>9.4786729857819566E-3</v>
      </c>
      <c r="Q6" s="24">
        <v>3.6</v>
      </c>
      <c r="R6" s="28" t="s">
        <v>0</v>
      </c>
      <c r="S6" s="97">
        <f>(Q6-Q5)/Q5</f>
        <v>5.8823529411764761E-2</v>
      </c>
      <c r="T6" s="24"/>
      <c r="U6" s="28"/>
      <c r="V6" s="28"/>
      <c r="W6" s="24"/>
      <c r="X6" s="28"/>
      <c r="Y6" s="28"/>
      <c r="Z6" s="28">
        <v>620.29999999999995</v>
      </c>
      <c r="AA6" s="28" t="s">
        <v>6</v>
      </c>
      <c r="AB6" s="98">
        <f>(Z6-Z5)/Z5</f>
        <v>-3.8890610474124614E-2</v>
      </c>
      <c r="AC6" s="96"/>
      <c r="AD6" s="28"/>
      <c r="AE6" s="28"/>
      <c r="AF6" s="24"/>
      <c r="AG6" s="28"/>
      <c r="AH6" s="28"/>
      <c r="AI6" s="24">
        <v>1150.3</v>
      </c>
      <c r="AJ6" s="28" t="s">
        <v>0</v>
      </c>
      <c r="AK6" s="97">
        <f>(AI6-AI5)/AI5</f>
        <v>8.8268684957426638E-2</v>
      </c>
      <c r="AL6" s="166"/>
      <c r="AM6" s="6"/>
      <c r="AN6" s="6"/>
    </row>
    <row r="7" spans="1:40" s="7" customFormat="1" ht="15" thickBot="1">
      <c r="A7" s="146"/>
      <c r="B7" s="164"/>
      <c r="C7" s="16" t="s">
        <v>14</v>
      </c>
      <c r="D7" s="52" t="s">
        <v>43</v>
      </c>
      <c r="E7" s="99"/>
      <c r="F7" s="15"/>
      <c r="G7" s="15"/>
      <c r="H7" s="23"/>
      <c r="I7" s="15"/>
      <c r="J7" s="15"/>
      <c r="K7" s="23"/>
      <c r="L7" s="15"/>
      <c r="M7" s="51"/>
      <c r="N7" s="99">
        <v>21.3</v>
      </c>
      <c r="O7" s="15" t="s">
        <v>0</v>
      </c>
      <c r="P7" s="100">
        <f>(N7-N5)/N5</f>
        <v>9.4786729857819566E-3</v>
      </c>
      <c r="Q7" s="23">
        <v>3.6</v>
      </c>
      <c r="R7" s="15" t="s">
        <v>0</v>
      </c>
      <c r="S7" s="100">
        <f>(Q7-Q5)/Q5</f>
        <v>5.8823529411764761E-2</v>
      </c>
      <c r="T7" s="23"/>
      <c r="U7" s="15"/>
      <c r="V7" s="15"/>
      <c r="W7" s="23"/>
      <c r="X7" s="15"/>
      <c r="Y7" s="28"/>
      <c r="Z7" s="15">
        <v>696.4</v>
      </c>
      <c r="AA7" s="15" t="s">
        <v>5</v>
      </c>
      <c r="AB7" s="101">
        <f>(Z7-Z5)/Z5</f>
        <v>7.9020762317942361E-2</v>
      </c>
      <c r="AC7" s="99"/>
      <c r="AD7" s="15"/>
      <c r="AE7" s="15"/>
      <c r="AF7" s="23"/>
      <c r="AG7" s="15"/>
      <c r="AH7" s="15"/>
      <c r="AI7" s="23">
        <v>1149.3</v>
      </c>
      <c r="AJ7" s="15" t="s">
        <v>0</v>
      </c>
      <c r="AK7" s="100">
        <f>(AI7-AI5)/AI5</f>
        <v>8.7322611163670724E-2</v>
      </c>
      <c r="AL7" s="167"/>
      <c r="AM7" s="6"/>
      <c r="AN7" s="6"/>
    </row>
    <row r="8" spans="1:40" ht="45.75" customHeight="1" thickTop="1">
      <c r="A8" s="146"/>
      <c r="B8" s="151">
        <v>2007</v>
      </c>
      <c r="C8" s="17">
        <v>-0.75824175824175832</v>
      </c>
      <c r="D8" s="38" t="s">
        <v>17</v>
      </c>
      <c r="E8" s="84">
        <f>H8/1000*(10000/(2.7*2.1))</f>
        <v>6.8783068783068764</v>
      </c>
      <c r="F8" s="9"/>
      <c r="G8" s="87">
        <f>(E8-E8)/E8</f>
        <v>0</v>
      </c>
      <c r="H8" s="17">
        <v>3.9</v>
      </c>
      <c r="I8" s="9" t="s">
        <v>5</v>
      </c>
      <c r="J8" s="87">
        <f>(H8-H8)/H8</f>
        <v>0</v>
      </c>
      <c r="K8" s="17">
        <v>1.1000000000000001</v>
      </c>
      <c r="L8" s="9" t="s">
        <v>5</v>
      </c>
      <c r="M8" s="86">
        <f>(K8-K8)/K8</f>
        <v>0</v>
      </c>
      <c r="N8" s="84">
        <v>22.9</v>
      </c>
      <c r="O8" s="9" t="s">
        <v>0</v>
      </c>
      <c r="P8" s="86">
        <f>(N8-N8)/N8</f>
        <v>0</v>
      </c>
      <c r="Q8" s="17">
        <v>5.25</v>
      </c>
      <c r="R8" s="33" t="s">
        <v>5</v>
      </c>
      <c r="S8" s="86">
        <f>(Q8-Q8)/Q8</f>
        <v>0</v>
      </c>
      <c r="T8" s="34">
        <v>1.2100000000000002</v>
      </c>
      <c r="U8" s="33"/>
      <c r="V8" s="87">
        <f>(T8-T8)/T8</f>
        <v>0</v>
      </c>
      <c r="W8" s="17">
        <v>1.1000000000000001</v>
      </c>
      <c r="X8" s="9" t="s">
        <v>0</v>
      </c>
      <c r="Y8" s="87">
        <f>(W8-W8)/W8</f>
        <v>0</v>
      </c>
      <c r="Z8" s="9"/>
      <c r="AA8" s="9"/>
      <c r="AB8" s="9"/>
      <c r="AC8" s="84"/>
      <c r="AD8" s="9"/>
      <c r="AE8" s="9"/>
      <c r="AF8" s="17"/>
      <c r="AG8" s="9"/>
      <c r="AH8" s="9"/>
      <c r="AI8" s="17"/>
      <c r="AJ8" s="9"/>
      <c r="AK8" s="85"/>
      <c r="AL8" s="165" t="s">
        <v>65</v>
      </c>
      <c r="AM8" s="3"/>
      <c r="AN8" s="3"/>
    </row>
    <row r="9" spans="1:40" s="5" customFormat="1">
      <c r="A9" s="146"/>
      <c r="B9" s="152"/>
      <c r="C9" s="19">
        <v>-1.1318681318681316</v>
      </c>
      <c r="D9" s="53" t="s">
        <v>44</v>
      </c>
      <c r="E9" s="102">
        <f t="shared" ref="E9:E15" si="0">H9/1000*(10000/(2.7*2.1))</f>
        <v>3.5273368606701934</v>
      </c>
      <c r="F9" s="47"/>
      <c r="G9" s="103">
        <f>(E9-E8)/E8</f>
        <v>-0.48717948717948711</v>
      </c>
      <c r="H9" s="19">
        <v>2</v>
      </c>
      <c r="I9" s="47" t="s">
        <v>6</v>
      </c>
      <c r="J9" s="103">
        <f>(H9-H8)/H8</f>
        <v>-0.48717948717948717</v>
      </c>
      <c r="K9" s="19">
        <v>0.8</v>
      </c>
      <c r="L9" s="47" t="s">
        <v>6</v>
      </c>
      <c r="M9" s="104">
        <f>(K9-K8)/K8</f>
        <v>-0.27272727272727276</v>
      </c>
      <c r="N9" s="102">
        <v>23.5</v>
      </c>
      <c r="O9" s="47" t="s">
        <v>0</v>
      </c>
      <c r="P9" s="104">
        <f>(N9-N8)/N8</f>
        <v>2.6200873362445479E-2</v>
      </c>
      <c r="Q9" s="19">
        <v>3.93</v>
      </c>
      <c r="R9" s="47" t="s">
        <v>6</v>
      </c>
      <c r="S9" s="104">
        <f>(Q9-Q8)/Q8</f>
        <v>-0.25142857142857139</v>
      </c>
      <c r="T9" s="19">
        <v>0.85600000000000009</v>
      </c>
      <c r="U9" s="47"/>
      <c r="V9" s="103">
        <f>(T9-T8)/T8</f>
        <v>-0.29256198347107443</v>
      </c>
      <c r="W9" s="19">
        <v>1.07</v>
      </c>
      <c r="X9" s="47" t="s">
        <v>0</v>
      </c>
      <c r="Y9" s="105">
        <f>(W9-W8)/W8</f>
        <v>-2.7272727272727296E-2</v>
      </c>
      <c r="Z9" s="47"/>
      <c r="AA9" s="47"/>
      <c r="AB9" s="47"/>
      <c r="AC9" s="102"/>
      <c r="AD9" s="47"/>
      <c r="AE9" s="47"/>
      <c r="AF9" s="19"/>
      <c r="AG9" s="47"/>
      <c r="AH9" s="47"/>
      <c r="AI9" s="19"/>
      <c r="AJ9" s="47"/>
      <c r="AK9" s="41"/>
      <c r="AL9" s="166"/>
      <c r="AM9" s="4"/>
      <c r="AN9" s="4"/>
    </row>
    <row r="10" spans="1:40">
      <c r="A10" s="146"/>
      <c r="B10" s="148">
        <v>2008</v>
      </c>
      <c r="C10" s="20">
        <v>-0.74725274725274726</v>
      </c>
      <c r="D10" s="42" t="s">
        <v>17</v>
      </c>
      <c r="E10" s="106" t="s">
        <v>15</v>
      </c>
      <c r="F10" s="94"/>
      <c r="G10" s="94"/>
      <c r="H10" s="20" t="s">
        <v>15</v>
      </c>
      <c r="I10" s="94" t="s">
        <v>15</v>
      </c>
      <c r="J10" s="94"/>
      <c r="K10" s="20">
        <v>1</v>
      </c>
      <c r="L10" s="94" t="s">
        <v>5</v>
      </c>
      <c r="M10" s="107">
        <f>(K10-K10)/K10</f>
        <v>0</v>
      </c>
      <c r="N10" s="106">
        <v>22.8</v>
      </c>
      <c r="O10" s="94" t="s">
        <v>0</v>
      </c>
      <c r="P10" s="107">
        <f>(N10-N10)/N10</f>
        <v>0</v>
      </c>
      <c r="Q10" s="20">
        <v>7.16</v>
      </c>
      <c r="R10" s="108" t="s">
        <v>5</v>
      </c>
      <c r="S10" s="107">
        <f>(Q10-Q10)/Q10</f>
        <v>0</v>
      </c>
      <c r="T10" s="109">
        <v>1.22</v>
      </c>
      <c r="U10" s="108"/>
      <c r="V10" s="110">
        <f>(T10-T10)/T10</f>
        <v>0</v>
      </c>
      <c r="W10" s="20">
        <v>1.22</v>
      </c>
      <c r="X10" s="94" t="s">
        <v>5</v>
      </c>
      <c r="Y10" s="110">
        <f>(W10-W10)/W10</f>
        <v>0</v>
      </c>
      <c r="Z10" s="94"/>
      <c r="AA10" s="94"/>
      <c r="AB10" s="94"/>
      <c r="AC10" s="106"/>
      <c r="AD10" s="94"/>
      <c r="AE10" s="94"/>
      <c r="AF10" s="20"/>
      <c r="AG10" s="94"/>
      <c r="AH10" s="94"/>
      <c r="AI10" s="20"/>
      <c r="AJ10" s="94"/>
      <c r="AK10" s="111"/>
      <c r="AL10" s="166"/>
      <c r="AM10" s="3"/>
      <c r="AN10" s="3"/>
    </row>
    <row r="11" spans="1:40" s="5" customFormat="1">
      <c r="A11" s="146"/>
      <c r="B11" s="152"/>
      <c r="C11" s="19">
        <v>-1.2087912087912089</v>
      </c>
      <c r="D11" s="53" t="s">
        <v>44</v>
      </c>
      <c r="E11" s="102" t="s">
        <v>15</v>
      </c>
      <c r="F11" s="47"/>
      <c r="G11" s="47"/>
      <c r="H11" s="19" t="s">
        <v>15</v>
      </c>
      <c r="I11" s="47" t="s">
        <v>15</v>
      </c>
      <c r="J11" s="47"/>
      <c r="K11" s="19">
        <v>0.9</v>
      </c>
      <c r="L11" s="47" t="s">
        <v>6</v>
      </c>
      <c r="M11" s="104">
        <f>(K11-K10)/K10</f>
        <v>-9.9999999999999978E-2</v>
      </c>
      <c r="N11" s="102">
        <v>24</v>
      </c>
      <c r="O11" s="47" t="s">
        <v>0</v>
      </c>
      <c r="P11" s="104">
        <f>(N11-N10)/N10</f>
        <v>5.263157894736839E-2</v>
      </c>
      <c r="Q11" s="19">
        <v>4.74</v>
      </c>
      <c r="R11" s="47" t="s">
        <v>6</v>
      </c>
      <c r="S11" s="104">
        <f>(Q11-Q10)/Q10</f>
        <v>-0.33798882681564246</v>
      </c>
      <c r="T11" s="19">
        <v>1.2869999999999999</v>
      </c>
      <c r="U11" s="47"/>
      <c r="V11" s="103">
        <f>(T11-T10)/T10</f>
        <v>5.4918032786885208E-2</v>
      </c>
      <c r="W11" s="19">
        <v>1.43</v>
      </c>
      <c r="X11" s="47" t="s">
        <v>6</v>
      </c>
      <c r="Y11" s="103">
        <f>(W11-W10)/W10</f>
        <v>0.17213114754098358</v>
      </c>
      <c r="Z11" s="47"/>
      <c r="AA11" s="47"/>
      <c r="AB11" s="47"/>
      <c r="AC11" s="102"/>
      <c r="AD11" s="47"/>
      <c r="AE11" s="47"/>
      <c r="AF11" s="19"/>
      <c r="AG11" s="47"/>
      <c r="AH11" s="47"/>
      <c r="AI11" s="19"/>
      <c r="AJ11" s="47"/>
      <c r="AK11" s="41"/>
      <c r="AL11" s="166"/>
      <c r="AM11" s="4"/>
      <c r="AN11" s="4"/>
    </row>
    <row r="12" spans="1:40">
      <c r="A12" s="146"/>
      <c r="B12" s="148">
        <v>2009</v>
      </c>
      <c r="C12" s="20">
        <v>-0.72527472527472525</v>
      </c>
      <c r="D12" s="42" t="s">
        <v>17</v>
      </c>
      <c r="E12" s="106">
        <f t="shared" si="0"/>
        <v>9.7001763668430314</v>
      </c>
      <c r="F12" s="94"/>
      <c r="G12" s="110">
        <f>(E12-E12)/E12</f>
        <v>0</v>
      </c>
      <c r="H12" s="20">
        <v>5.5</v>
      </c>
      <c r="I12" s="94" t="s">
        <v>5</v>
      </c>
      <c r="J12" s="110">
        <f>(H12-H12)/H12</f>
        <v>0</v>
      </c>
      <c r="K12" s="20">
        <v>1.2</v>
      </c>
      <c r="L12" s="94" t="s">
        <v>5</v>
      </c>
      <c r="M12" s="107">
        <f>(K12-K12)/K12</f>
        <v>0</v>
      </c>
      <c r="N12" s="106">
        <v>23.9</v>
      </c>
      <c r="O12" s="94" t="s">
        <v>0</v>
      </c>
      <c r="P12" s="107">
        <f>(N12-N12)/N12</f>
        <v>0</v>
      </c>
      <c r="Q12" s="20">
        <v>3.92</v>
      </c>
      <c r="R12" s="108" t="s">
        <v>5</v>
      </c>
      <c r="S12" s="107">
        <f>(Q12-Q12)/Q12</f>
        <v>0</v>
      </c>
      <c r="T12" s="109">
        <v>1.3080000000000001</v>
      </c>
      <c r="U12" s="108"/>
      <c r="V12" s="110">
        <f>(T12-T12)/T12</f>
        <v>0</v>
      </c>
      <c r="W12" s="20">
        <v>1.0900000000000001</v>
      </c>
      <c r="X12" s="94" t="s">
        <v>5</v>
      </c>
      <c r="Y12" s="95">
        <f>(W12-W12)/W12</f>
        <v>0</v>
      </c>
      <c r="Z12" s="94"/>
      <c r="AA12" s="94"/>
      <c r="AB12" s="94"/>
      <c r="AC12" s="106"/>
      <c r="AD12" s="94"/>
      <c r="AE12" s="94"/>
      <c r="AF12" s="20"/>
      <c r="AG12" s="94"/>
      <c r="AH12" s="94"/>
      <c r="AI12" s="20"/>
      <c r="AJ12" s="94"/>
      <c r="AK12" s="111"/>
      <c r="AL12" s="166"/>
      <c r="AM12" s="3"/>
      <c r="AN12" s="3"/>
    </row>
    <row r="13" spans="1:40" s="5" customFormat="1">
      <c r="A13" s="146"/>
      <c r="B13" s="152"/>
      <c r="C13" s="19">
        <v>-1.1538461538461535</v>
      </c>
      <c r="D13" s="53" t="s">
        <v>44</v>
      </c>
      <c r="E13" s="102">
        <f>H13/1000*(10000/(2.7*2.1))</f>
        <v>6.349206349206348</v>
      </c>
      <c r="F13" s="47"/>
      <c r="G13" s="103">
        <f>(E13-E12)/E12</f>
        <v>-0.34545454545454546</v>
      </c>
      <c r="H13" s="19">
        <v>3.6</v>
      </c>
      <c r="I13" s="47" t="s">
        <v>6</v>
      </c>
      <c r="J13" s="103">
        <f>(H13-H12)/H12</f>
        <v>-0.34545454545454546</v>
      </c>
      <c r="K13" s="19">
        <v>1.1000000000000001</v>
      </c>
      <c r="L13" s="47" t="s">
        <v>6</v>
      </c>
      <c r="M13" s="104">
        <f>(K13-K12)/K12</f>
        <v>-8.3333333333333232E-2</v>
      </c>
      <c r="N13" s="102">
        <v>24.1</v>
      </c>
      <c r="O13" s="47" t="s">
        <v>0</v>
      </c>
      <c r="P13" s="104">
        <f>(N13-N12)/N12</f>
        <v>8.3682008368202027E-3</v>
      </c>
      <c r="Q13" s="19">
        <v>3.11</v>
      </c>
      <c r="R13" s="47" t="s">
        <v>6</v>
      </c>
      <c r="S13" s="104">
        <f>(Q13-Q12)/Q12</f>
        <v>-0.2066326530612245</v>
      </c>
      <c r="T13" s="19">
        <v>1.375</v>
      </c>
      <c r="U13" s="47"/>
      <c r="V13" s="103">
        <f>(T13-T12)/T12</f>
        <v>5.1223241590214026E-2</v>
      </c>
      <c r="W13" s="19">
        <v>1.25</v>
      </c>
      <c r="X13" s="47" t="s">
        <v>6</v>
      </c>
      <c r="Y13" s="105">
        <f>(W13-W12)/W12</f>
        <v>0.146788990825688</v>
      </c>
      <c r="Z13" s="47"/>
      <c r="AA13" s="47"/>
      <c r="AB13" s="47"/>
      <c r="AC13" s="102"/>
      <c r="AD13" s="47"/>
      <c r="AE13" s="47"/>
      <c r="AF13" s="19"/>
      <c r="AG13" s="47"/>
      <c r="AH13" s="47"/>
      <c r="AI13" s="19"/>
      <c r="AJ13" s="47"/>
      <c r="AK13" s="41"/>
      <c r="AL13" s="166"/>
      <c r="AM13" s="4"/>
      <c r="AN13" s="4"/>
    </row>
    <row r="14" spans="1:40">
      <c r="A14" s="146"/>
      <c r="B14" s="148">
        <v>2010</v>
      </c>
      <c r="C14" s="22">
        <v>-0.72527472527472525</v>
      </c>
      <c r="D14" s="40" t="s">
        <v>17</v>
      </c>
      <c r="E14" s="91">
        <f>H14/1000*(10000/(2.7*2.1))</f>
        <v>9.5238095238095219</v>
      </c>
      <c r="F14" s="12"/>
      <c r="G14" s="95">
        <f>(E14-E14)/E14</f>
        <v>0</v>
      </c>
      <c r="H14" s="22">
        <v>5.4</v>
      </c>
      <c r="I14" s="12" t="s">
        <v>5</v>
      </c>
      <c r="J14" s="95">
        <f>(H14-H14)/H14</f>
        <v>0</v>
      </c>
      <c r="K14" s="22">
        <v>1</v>
      </c>
      <c r="L14" s="12" t="s">
        <v>0</v>
      </c>
      <c r="M14" s="93">
        <f>(K14-K14)/K14</f>
        <v>0</v>
      </c>
      <c r="N14" s="91">
        <v>23.1</v>
      </c>
      <c r="O14" s="12" t="s">
        <v>5</v>
      </c>
      <c r="P14" s="93">
        <f>(N14-N14)/N14</f>
        <v>0</v>
      </c>
      <c r="Q14" s="22">
        <v>4.92</v>
      </c>
      <c r="R14" s="74" t="s">
        <v>5</v>
      </c>
      <c r="S14" s="93">
        <f>(Q14-Q14)/Q14</f>
        <v>0</v>
      </c>
      <c r="T14" s="75">
        <v>1.08</v>
      </c>
      <c r="U14" s="74"/>
      <c r="V14" s="95">
        <f>(T14-T14)/T14</f>
        <v>0</v>
      </c>
      <c r="W14" s="22">
        <v>1.08</v>
      </c>
      <c r="X14" s="12" t="s">
        <v>5</v>
      </c>
      <c r="Y14" s="110">
        <f>(W14-W14)/W14</f>
        <v>0</v>
      </c>
      <c r="Z14" s="12"/>
      <c r="AA14" s="12"/>
      <c r="AB14" s="12"/>
      <c r="AC14" s="91"/>
      <c r="AD14" s="12"/>
      <c r="AE14" s="12"/>
      <c r="AF14" s="22"/>
      <c r="AG14" s="12"/>
      <c r="AH14" s="12"/>
      <c r="AI14" s="22"/>
      <c r="AJ14" s="12"/>
      <c r="AK14" s="92"/>
      <c r="AL14" s="166"/>
      <c r="AM14" s="3"/>
      <c r="AN14" s="3"/>
    </row>
    <row r="15" spans="1:40" s="7" customFormat="1" ht="15" thickBot="1">
      <c r="A15" s="146"/>
      <c r="B15" s="150"/>
      <c r="C15" s="23">
        <v>-0.98901098901098905</v>
      </c>
      <c r="D15" s="52" t="s">
        <v>43</v>
      </c>
      <c r="E15" s="99">
        <f t="shared" si="0"/>
        <v>6.349206349206348</v>
      </c>
      <c r="F15" s="15"/>
      <c r="G15" s="101">
        <f>(E15-E14)/E14</f>
        <v>-0.33333333333333331</v>
      </c>
      <c r="H15" s="23">
        <v>3.6</v>
      </c>
      <c r="I15" s="15" t="s">
        <v>6</v>
      </c>
      <c r="J15" s="101">
        <f>(H15-H14)/H14</f>
        <v>-0.33333333333333337</v>
      </c>
      <c r="K15" s="23">
        <v>1</v>
      </c>
      <c r="L15" s="15" t="s">
        <v>0</v>
      </c>
      <c r="M15" s="100">
        <f>(K15-K14)/K14</f>
        <v>0</v>
      </c>
      <c r="N15" s="99">
        <v>23.8</v>
      </c>
      <c r="O15" s="15" t="s">
        <v>6</v>
      </c>
      <c r="P15" s="100">
        <f>(N15-N14)/N14</f>
        <v>3.0303030303030269E-2</v>
      </c>
      <c r="Q15" s="23">
        <v>3.63</v>
      </c>
      <c r="R15" s="15" t="s">
        <v>6</v>
      </c>
      <c r="S15" s="100">
        <f>(Q15-Q14)/Q14</f>
        <v>-0.26219512195121952</v>
      </c>
      <c r="T15" s="23">
        <v>1.21</v>
      </c>
      <c r="U15" s="15"/>
      <c r="V15" s="101">
        <f>(T15-T14)/T14</f>
        <v>0.12037037037037027</v>
      </c>
      <c r="W15" s="23">
        <v>1.21</v>
      </c>
      <c r="X15" s="15" t="s">
        <v>6</v>
      </c>
      <c r="Y15" s="98">
        <f>(W15-W14)/W14</f>
        <v>0.12037037037037027</v>
      </c>
      <c r="Z15" s="15"/>
      <c r="AA15" s="15"/>
      <c r="AB15" s="15"/>
      <c r="AC15" s="99"/>
      <c r="AD15" s="15"/>
      <c r="AE15" s="15"/>
      <c r="AF15" s="23"/>
      <c r="AG15" s="15"/>
      <c r="AH15" s="15"/>
      <c r="AI15" s="23"/>
      <c r="AJ15" s="15"/>
      <c r="AK15" s="51"/>
      <c r="AL15" s="167"/>
      <c r="AM15" s="6"/>
      <c r="AN15" s="6"/>
    </row>
    <row r="16" spans="1:40" ht="15" thickTop="1">
      <c r="A16" s="146"/>
      <c r="B16" s="151">
        <v>2002</v>
      </c>
      <c r="C16" s="17">
        <v>-0.8131868131868133</v>
      </c>
      <c r="D16" s="43" t="s">
        <v>17</v>
      </c>
      <c r="E16" s="84">
        <v>4.3499999999999996</v>
      </c>
      <c r="F16" s="9" t="s">
        <v>0</v>
      </c>
      <c r="G16" s="112">
        <f>(E16-E16)/E16</f>
        <v>0</v>
      </c>
      <c r="H16" s="17">
        <f>E16*1000/(10000/(2.5*1.1))</f>
        <v>1.19625</v>
      </c>
      <c r="I16" s="9"/>
      <c r="J16" s="112">
        <f>(H16-H16)/H16</f>
        <v>0</v>
      </c>
      <c r="K16" s="17">
        <v>0.96</v>
      </c>
      <c r="L16" s="9" t="s">
        <v>0</v>
      </c>
      <c r="M16" s="113">
        <f>(K16-K16)/K16</f>
        <v>0</v>
      </c>
      <c r="N16" s="84">
        <v>23.2</v>
      </c>
      <c r="O16" s="9" t="s">
        <v>0</v>
      </c>
      <c r="P16" s="113">
        <f>(N16-N16)/N16</f>
        <v>0</v>
      </c>
      <c r="Q16" s="17">
        <v>6.8</v>
      </c>
      <c r="R16" s="9" t="s">
        <v>0</v>
      </c>
      <c r="S16" s="113">
        <f>(Q16-Q16)/Q16</f>
        <v>0</v>
      </c>
      <c r="T16" s="34"/>
      <c r="U16" s="9"/>
      <c r="V16" s="9"/>
      <c r="W16" s="17"/>
      <c r="X16" s="9"/>
      <c r="Y16" s="9"/>
      <c r="Z16" s="9"/>
      <c r="AA16" s="9"/>
      <c r="AB16" s="9"/>
      <c r="AC16" s="84"/>
      <c r="AD16" s="9"/>
      <c r="AE16" s="9"/>
      <c r="AF16" s="17"/>
      <c r="AG16" s="9"/>
      <c r="AH16" s="9"/>
      <c r="AI16" s="17"/>
      <c r="AJ16" s="9"/>
      <c r="AK16" s="85"/>
      <c r="AL16" s="165" t="s">
        <v>66</v>
      </c>
      <c r="AM16" s="3"/>
      <c r="AN16" s="3"/>
    </row>
    <row r="17" spans="1:40" s="5" customFormat="1">
      <c r="A17" s="146"/>
      <c r="B17" s="152"/>
      <c r="C17" s="19">
        <v>-1.1978021978021975</v>
      </c>
      <c r="D17" s="53" t="s">
        <v>44</v>
      </c>
      <c r="E17" s="102">
        <v>3.95</v>
      </c>
      <c r="F17" s="47" t="s">
        <v>0</v>
      </c>
      <c r="G17" s="103">
        <f>(E17-E16)/E16</f>
        <v>-9.1954022988505635E-2</v>
      </c>
      <c r="H17" s="19">
        <f t="shared" ref="H17:H25" si="1">E17*1000/(10000/(2.5*1.1))</f>
        <v>1.0862499999999999</v>
      </c>
      <c r="I17" s="47"/>
      <c r="J17" s="103">
        <f>(H17-H16)/H16</f>
        <v>-9.1954022988505829E-2</v>
      </c>
      <c r="K17" s="19">
        <v>0.89</v>
      </c>
      <c r="L17" s="47" t="s">
        <v>0</v>
      </c>
      <c r="M17" s="104">
        <f>(K17-K16)/K16</f>
        <v>-7.2916666666666616E-2</v>
      </c>
      <c r="N17" s="102">
        <v>23.2</v>
      </c>
      <c r="O17" s="47" t="s">
        <v>0</v>
      </c>
      <c r="P17" s="104">
        <f>(N17-N16)/N16</f>
        <v>0</v>
      </c>
      <c r="Q17" s="19">
        <v>6</v>
      </c>
      <c r="R17" s="47" t="s">
        <v>0</v>
      </c>
      <c r="S17" s="104">
        <f>(Q17-Q16)/Q16</f>
        <v>-0.11764705882352938</v>
      </c>
      <c r="T17" s="19"/>
      <c r="U17" s="47"/>
      <c r="V17" s="47"/>
      <c r="W17" s="19"/>
      <c r="X17" s="47"/>
      <c r="Y17" s="18"/>
      <c r="Z17" s="47"/>
      <c r="AA17" s="47"/>
      <c r="AB17" s="47"/>
      <c r="AC17" s="102"/>
      <c r="AD17" s="47"/>
      <c r="AE17" s="47"/>
      <c r="AF17" s="19"/>
      <c r="AG17" s="47"/>
      <c r="AH17" s="47"/>
      <c r="AI17" s="19"/>
      <c r="AJ17" s="47"/>
      <c r="AK17" s="41"/>
      <c r="AL17" s="166"/>
      <c r="AM17" s="4"/>
      <c r="AN17" s="4"/>
    </row>
    <row r="18" spans="1:40">
      <c r="A18" s="146"/>
      <c r="B18" s="148">
        <v>2004</v>
      </c>
      <c r="C18" s="20">
        <v>-0.8131868131868133</v>
      </c>
      <c r="D18" s="44" t="s">
        <v>17</v>
      </c>
      <c r="E18" s="106">
        <v>7.68</v>
      </c>
      <c r="F18" s="94" t="s">
        <v>7</v>
      </c>
      <c r="G18" s="114">
        <f>(E18-E18)/E18</f>
        <v>0</v>
      </c>
      <c r="H18" s="20">
        <f t="shared" si="1"/>
        <v>2.1120000000000001</v>
      </c>
      <c r="I18" s="94"/>
      <c r="J18" s="114">
        <f>(H18-H18)/H18</f>
        <v>0</v>
      </c>
      <c r="K18" s="20">
        <v>1</v>
      </c>
      <c r="L18" s="94" t="s">
        <v>5</v>
      </c>
      <c r="M18" s="115">
        <f>(K18-K18)/K18</f>
        <v>0</v>
      </c>
      <c r="N18" s="106">
        <v>26.2</v>
      </c>
      <c r="O18" s="94" t="s">
        <v>0</v>
      </c>
      <c r="P18" s="115">
        <f>(N18-N18)/N18</f>
        <v>0</v>
      </c>
      <c r="Q18" s="20">
        <v>6.1</v>
      </c>
      <c r="R18" s="94" t="s">
        <v>0</v>
      </c>
      <c r="S18" s="115">
        <f>(Q18-Q18)/Q18</f>
        <v>0</v>
      </c>
      <c r="T18" s="109"/>
      <c r="U18" s="94"/>
      <c r="V18" s="94"/>
      <c r="W18" s="20"/>
      <c r="X18" s="94"/>
      <c r="Y18" s="94"/>
      <c r="Z18" s="94"/>
      <c r="AA18" s="94"/>
      <c r="AB18" s="94"/>
      <c r="AC18" s="106"/>
      <c r="AD18" s="94"/>
      <c r="AE18" s="94"/>
      <c r="AF18" s="20"/>
      <c r="AG18" s="94"/>
      <c r="AH18" s="94"/>
      <c r="AI18" s="20"/>
      <c r="AJ18" s="94"/>
      <c r="AK18" s="111"/>
      <c r="AL18" s="166"/>
      <c r="AM18" s="3"/>
      <c r="AN18" s="3"/>
    </row>
    <row r="19" spans="1:40" s="5" customFormat="1">
      <c r="A19" s="146"/>
      <c r="B19" s="152"/>
      <c r="C19" s="19">
        <v>-1.1978021978021975</v>
      </c>
      <c r="D19" s="53" t="s">
        <v>44</v>
      </c>
      <c r="E19" s="102">
        <v>3.16</v>
      </c>
      <c r="F19" s="47" t="s">
        <v>8</v>
      </c>
      <c r="G19" s="103">
        <f>(E19-E18)/E18</f>
        <v>-0.58854166666666663</v>
      </c>
      <c r="H19" s="19">
        <f t="shared" si="1"/>
        <v>0.86899999999999999</v>
      </c>
      <c r="I19" s="47"/>
      <c r="J19" s="103">
        <f>(H19-H18)/H18</f>
        <v>-0.58854166666666674</v>
      </c>
      <c r="K19" s="19">
        <v>0.7</v>
      </c>
      <c r="L19" s="47" t="s">
        <v>16</v>
      </c>
      <c r="M19" s="104">
        <f>(K19-K18)/K18</f>
        <v>-0.30000000000000004</v>
      </c>
      <c r="N19" s="102">
        <v>26.8</v>
      </c>
      <c r="O19" s="47" t="s">
        <v>0</v>
      </c>
      <c r="P19" s="104">
        <f>(N19-N18)/N18</f>
        <v>2.2900763358778681E-2</v>
      </c>
      <c r="Q19" s="19">
        <v>5.6</v>
      </c>
      <c r="R19" s="47" t="s">
        <v>0</v>
      </c>
      <c r="S19" s="104">
        <f>(Q19-Q18)/Q18</f>
        <v>-8.1967213114754106E-2</v>
      </c>
      <c r="T19" s="19"/>
      <c r="U19" s="47"/>
      <c r="V19" s="47"/>
      <c r="W19" s="19"/>
      <c r="X19" s="47"/>
      <c r="Y19" s="18"/>
      <c r="Z19" s="47"/>
      <c r="AA19" s="47"/>
      <c r="AB19" s="47"/>
      <c r="AC19" s="102"/>
      <c r="AD19" s="47"/>
      <c r="AE19" s="47"/>
      <c r="AF19" s="19"/>
      <c r="AG19" s="47"/>
      <c r="AH19" s="47"/>
      <c r="AI19" s="19"/>
      <c r="AJ19" s="47"/>
      <c r="AK19" s="41"/>
      <c r="AL19" s="166"/>
      <c r="AM19" s="4"/>
      <c r="AN19" s="4"/>
    </row>
    <row r="20" spans="1:40">
      <c r="A20" s="146"/>
      <c r="B20" s="148">
        <v>2005</v>
      </c>
      <c r="C20" s="20">
        <v>-0.84615384615384603</v>
      </c>
      <c r="D20" s="42" t="s">
        <v>17</v>
      </c>
      <c r="E20" s="106">
        <v>8.19</v>
      </c>
      <c r="F20" s="94" t="s">
        <v>7</v>
      </c>
      <c r="G20" s="114">
        <f>(E20-E20)/E20</f>
        <v>0</v>
      </c>
      <c r="H20" s="20">
        <f>E20*1000/(10000/(2.5*1.1))</f>
        <v>2.2522499999999996</v>
      </c>
      <c r="I20" s="94"/>
      <c r="J20" s="114">
        <f>(H20-H20)/H20</f>
        <v>0</v>
      </c>
      <c r="K20" s="20">
        <v>0.79</v>
      </c>
      <c r="L20" s="94" t="s">
        <v>5</v>
      </c>
      <c r="M20" s="115">
        <f>(K20-K20)/K20</f>
        <v>0</v>
      </c>
      <c r="N20" s="106">
        <v>25.3</v>
      </c>
      <c r="O20" s="94" t="s">
        <v>0</v>
      </c>
      <c r="P20" s="115">
        <f>(N20-N20)/N20</f>
        <v>0</v>
      </c>
      <c r="Q20" s="20">
        <v>7.9</v>
      </c>
      <c r="R20" s="94" t="s">
        <v>5</v>
      </c>
      <c r="S20" s="115">
        <f>(Q20-Q20)/Q20</f>
        <v>0</v>
      </c>
      <c r="T20" s="109"/>
      <c r="U20" s="94"/>
      <c r="V20" s="94"/>
      <c r="W20" s="20"/>
      <c r="X20" s="94"/>
      <c r="Y20" s="94"/>
      <c r="Z20" s="94"/>
      <c r="AA20" s="94"/>
      <c r="AB20" s="94"/>
      <c r="AC20" s="106"/>
      <c r="AD20" s="94"/>
      <c r="AE20" s="94"/>
      <c r="AF20" s="20"/>
      <c r="AG20" s="94"/>
      <c r="AH20" s="94"/>
      <c r="AI20" s="20"/>
      <c r="AJ20" s="94"/>
      <c r="AK20" s="111"/>
      <c r="AL20" s="166"/>
      <c r="AM20" s="3"/>
      <c r="AN20" s="3"/>
    </row>
    <row r="21" spans="1:40" s="7" customFormat="1">
      <c r="A21" s="146"/>
      <c r="B21" s="149"/>
      <c r="C21" s="24">
        <v>-1.087912087912088</v>
      </c>
      <c r="D21" s="78" t="s">
        <v>43</v>
      </c>
      <c r="E21" s="96">
        <v>4.87</v>
      </c>
      <c r="F21" s="28" t="s">
        <v>8</v>
      </c>
      <c r="G21" s="98">
        <f>(E21-E20)/E20</f>
        <v>-0.40537240537240532</v>
      </c>
      <c r="H21" s="24">
        <f t="shared" si="1"/>
        <v>1.3392500000000001</v>
      </c>
      <c r="I21" s="28"/>
      <c r="J21" s="98">
        <f>(H21-H20)/H20</f>
        <v>-0.40537240537240526</v>
      </c>
      <c r="K21" s="24">
        <v>0.65</v>
      </c>
      <c r="L21" s="28" t="s">
        <v>6</v>
      </c>
      <c r="M21" s="97">
        <f>(K21-K20)/K20</f>
        <v>-0.17721518987341772</v>
      </c>
      <c r="N21" s="96">
        <v>24.3</v>
      </c>
      <c r="O21" s="28" t="s">
        <v>0</v>
      </c>
      <c r="P21" s="97">
        <f>(N21-N20)/N20</f>
        <v>-3.9525691699604744E-2</v>
      </c>
      <c r="Q21" s="24">
        <v>8.1</v>
      </c>
      <c r="R21" s="28" t="s">
        <v>5</v>
      </c>
      <c r="S21" s="97">
        <f>(Q21-Q20)/Q20</f>
        <v>2.5316455696202441E-2</v>
      </c>
      <c r="T21" s="24"/>
      <c r="U21" s="28"/>
      <c r="V21" s="28"/>
      <c r="W21" s="24"/>
      <c r="X21" s="28"/>
      <c r="Y21" s="28"/>
      <c r="Z21" s="28"/>
      <c r="AA21" s="28"/>
      <c r="AB21" s="28"/>
      <c r="AC21" s="96"/>
      <c r="AD21" s="28"/>
      <c r="AE21" s="28"/>
      <c r="AF21" s="24"/>
      <c r="AG21" s="28"/>
      <c r="AH21" s="28"/>
      <c r="AI21" s="24"/>
      <c r="AJ21" s="28"/>
      <c r="AK21" s="46"/>
      <c r="AL21" s="166"/>
      <c r="AM21" s="6"/>
      <c r="AN21" s="6"/>
    </row>
    <row r="22" spans="1:40" s="5" customFormat="1">
      <c r="A22" s="146"/>
      <c r="B22" s="152"/>
      <c r="C22" s="19">
        <v>-1.3406593406593408</v>
      </c>
      <c r="D22" s="53" t="s">
        <v>44</v>
      </c>
      <c r="E22" s="102">
        <v>1.35</v>
      </c>
      <c r="F22" s="47" t="s">
        <v>16</v>
      </c>
      <c r="G22" s="103">
        <f>(E22-E20)/E20</f>
        <v>-0.8351648351648352</v>
      </c>
      <c r="H22" s="19">
        <f t="shared" si="1"/>
        <v>0.37124999999999997</v>
      </c>
      <c r="I22" s="47"/>
      <c r="J22" s="103">
        <f>(H22-H20)/H20</f>
        <v>-0.8351648351648352</v>
      </c>
      <c r="K22" s="19">
        <v>0.43</v>
      </c>
      <c r="L22" s="47" t="s">
        <v>8</v>
      </c>
      <c r="M22" s="104">
        <f>(K22-K20)/K20</f>
        <v>-0.45569620253164561</v>
      </c>
      <c r="N22" s="102">
        <v>25.7</v>
      </c>
      <c r="O22" s="47" t="s">
        <v>0</v>
      </c>
      <c r="P22" s="104">
        <f>(N22-N20)/N20</f>
        <v>1.5810276679841841E-2</v>
      </c>
      <c r="Q22" s="19">
        <v>7.5</v>
      </c>
      <c r="R22" s="47" t="s">
        <v>5</v>
      </c>
      <c r="S22" s="104">
        <f>(Q22-Q20)/Q20</f>
        <v>-5.0632911392405104E-2</v>
      </c>
      <c r="T22" s="19"/>
      <c r="U22" s="47"/>
      <c r="V22" s="47"/>
      <c r="W22" s="19"/>
      <c r="X22" s="47"/>
      <c r="Y22" s="18"/>
      <c r="Z22" s="47"/>
      <c r="AA22" s="47"/>
      <c r="AB22" s="47"/>
      <c r="AC22" s="102"/>
      <c r="AD22" s="47"/>
      <c r="AE22" s="47"/>
      <c r="AF22" s="19"/>
      <c r="AG22" s="47"/>
      <c r="AH22" s="47"/>
      <c r="AI22" s="19"/>
      <c r="AJ22" s="47"/>
      <c r="AK22" s="41"/>
      <c r="AL22" s="166"/>
      <c r="AM22" s="4"/>
      <c r="AN22" s="4"/>
    </row>
    <row r="23" spans="1:40">
      <c r="A23" s="146"/>
      <c r="B23" s="148">
        <v>2006</v>
      </c>
      <c r="C23" s="22">
        <v>-0.76923076923076927</v>
      </c>
      <c r="D23" s="42" t="s">
        <v>17</v>
      </c>
      <c r="E23" s="91">
        <v>7.9</v>
      </c>
      <c r="F23" s="12" t="s">
        <v>5</v>
      </c>
      <c r="G23" s="116">
        <f>(E23-E23)/E23</f>
        <v>0</v>
      </c>
      <c r="H23" s="22">
        <f t="shared" si="1"/>
        <v>2.1724999999999999</v>
      </c>
      <c r="I23" s="12"/>
      <c r="J23" s="116">
        <f>(H23-H23)/H23</f>
        <v>0</v>
      </c>
      <c r="K23" s="22">
        <v>0.89</v>
      </c>
      <c r="L23" s="12" t="s">
        <v>5</v>
      </c>
      <c r="M23" s="117">
        <f>(K23-K23)/K23</f>
        <v>0</v>
      </c>
      <c r="N23" s="91">
        <v>23</v>
      </c>
      <c r="O23" s="12" t="s">
        <v>8</v>
      </c>
      <c r="P23" s="117">
        <f>(N23-N23)/N23</f>
        <v>0</v>
      </c>
      <c r="Q23" s="22">
        <v>8.1</v>
      </c>
      <c r="R23" s="12" t="s">
        <v>5</v>
      </c>
      <c r="S23" s="117">
        <f>(Q23-Q23)/Q23</f>
        <v>0</v>
      </c>
      <c r="T23" s="75"/>
      <c r="U23" s="12"/>
      <c r="V23" s="12"/>
      <c r="W23" s="22"/>
      <c r="X23" s="12"/>
      <c r="Y23" s="94"/>
      <c r="Z23" s="12"/>
      <c r="AA23" s="12"/>
      <c r="AB23" s="12"/>
      <c r="AC23" s="91"/>
      <c r="AD23" s="12"/>
      <c r="AE23" s="12"/>
      <c r="AF23" s="22"/>
      <c r="AG23" s="12"/>
      <c r="AH23" s="12"/>
      <c r="AI23" s="22"/>
      <c r="AJ23" s="12"/>
      <c r="AK23" s="92"/>
      <c r="AL23" s="166"/>
      <c r="AM23" s="3"/>
      <c r="AN23" s="3"/>
    </row>
    <row r="24" spans="1:40" s="5" customFormat="1">
      <c r="A24" s="146"/>
      <c r="B24" s="149"/>
      <c r="C24" s="25">
        <v>-1.1098901098901097</v>
      </c>
      <c r="D24" s="80" t="s">
        <v>44</v>
      </c>
      <c r="E24" s="118">
        <v>5.65</v>
      </c>
      <c r="F24" s="18" t="s">
        <v>7</v>
      </c>
      <c r="G24" s="105">
        <f>(E24-E23)/E23</f>
        <v>-0.28481012658227844</v>
      </c>
      <c r="H24" s="25">
        <f t="shared" si="1"/>
        <v>1.55375</v>
      </c>
      <c r="I24" s="18"/>
      <c r="J24" s="105">
        <f>(H24-H23)/H23</f>
        <v>-0.28481012658227844</v>
      </c>
      <c r="K24" s="25">
        <v>0.7</v>
      </c>
      <c r="L24" s="18" t="s">
        <v>6</v>
      </c>
      <c r="M24" s="119">
        <f>(K24-K23)/K23</f>
        <v>-0.21348314606741578</v>
      </c>
      <c r="N24" s="118">
        <v>23.1</v>
      </c>
      <c r="O24" s="18" t="s">
        <v>9</v>
      </c>
      <c r="P24" s="119">
        <f>(N24-N23)/N23</f>
        <v>4.3478260869565834E-3</v>
      </c>
      <c r="Q24" s="25">
        <v>7</v>
      </c>
      <c r="R24" s="18" t="s">
        <v>8</v>
      </c>
      <c r="S24" s="119">
        <f>(Q24-Q23)/Q23</f>
        <v>-0.13580246913580243</v>
      </c>
      <c r="T24" s="25"/>
      <c r="U24" s="18"/>
      <c r="V24" s="18"/>
      <c r="W24" s="25"/>
      <c r="X24" s="18"/>
      <c r="Y24" s="18"/>
      <c r="Z24" s="18"/>
      <c r="AA24" s="18"/>
      <c r="AB24" s="18"/>
      <c r="AC24" s="118"/>
      <c r="AD24" s="18"/>
      <c r="AE24" s="18"/>
      <c r="AF24" s="25"/>
      <c r="AG24" s="21"/>
      <c r="AH24" s="21"/>
      <c r="AI24" s="25"/>
      <c r="AJ24" s="18"/>
      <c r="AK24" s="45"/>
      <c r="AL24" s="166"/>
      <c r="AM24" s="4"/>
      <c r="AN24" s="4"/>
    </row>
    <row r="25" spans="1:40" s="5" customFormat="1" ht="15" thickBot="1">
      <c r="A25" s="146"/>
      <c r="B25" s="150"/>
      <c r="C25" s="26">
        <v>-1.1758241758241756</v>
      </c>
      <c r="D25" s="79" t="s">
        <v>44</v>
      </c>
      <c r="E25" s="120">
        <v>1.58</v>
      </c>
      <c r="F25" s="31" t="s">
        <v>8</v>
      </c>
      <c r="G25" s="121">
        <f>(E25-E23)/E23</f>
        <v>-0.8</v>
      </c>
      <c r="H25" s="26">
        <f t="shared" si="1"/>
        <v>0.4345</v>
      </c>
      <c r="I25" s="31"/>
      <c r="J25" s="121">
        <f>(H25-H23)/H23</f>
        <v>-0.8</v>
      </c>
      <c r="K25" s="26">
        <v>0.56000000000000005</v>
      </c>
      <c r="L25" s="31" t="s">
        <v>8</v>
      </c>
      <c r="M25" s="122">
        <f>(K25-K23)/K23</f>
        <v>-0.37078651685393255</v>
      </c>
      <c r="N25" s="120">
        <v>26.3</v>
      </c>
      <c r="O25" s="31" t="s">
        <v>5</v>
      </c>
      <c r="P25" s="122">
        <f>(N25-N23)/N23</f>
        <v>0.14347826086956525</v>
      </c>
      <c r="Q25" s="26">
        <v>6.6</v>
      </c>
      <c r="R25" s="31" t="s">
        <v>8</v>
      </c>
      <c r="S25" s="122">
        <f>(Q25-Q23)/Q23</f>
        <v>-0.1851851851851852</v>
      </c>
      <c r="T25" s="26"/>
      <c r="U25" s="31"/>
      <c r="V25" s="31"/>
      <c r="W25" s="26"/>
      <c r="X25" s="31"/>
      <c r="Y25" s="18"/>
      <c r="Z25" s="31"/>
      <c r="AA25" s="31"/>
      <c r="AB25" s="31"/>
      <c r="AC25" s="120"/>
      <c r="AD25" s="31"/>
      <c r="AE25" s="31"/>
      <c r="AF25" s="26"/>
      <c r="AG25" s="63"/>
      <c r="AH25" s="63"/>
      <c r="AI25" s="26"/>
      <c r="AJ25" s="31"/>
      <c r="AK25" s="49"/>
      <c r="AL25" s="167"/>
      <c r="AM25" s="4"/>
      <c r="AN25" s="4"/>
    </row>
    <row r="26" spans="1:40" ht="15" thickTop="1">
      <c r="A26" s="146"/>
      <c r="B26" s="151">
        <v>2003</v>
      </c>
      <c r="C26" s="17">
        <v>-0.72</v>
      </c>
      <c r="D26" s="43" t="s">
        <v>17</v>
      </c>
      <c r="E26" s="84">
        <f>H26/1000*(10000/(2.5*1.3))</f>
        <v>10</v>
      </c>
      <c r="F26" s="9"/>
      <c r="G26" s="112">
        <f>(E26-E26)/E26</f>
        <v>0</v>
      </c>
      <c r="H26" s="17">
        <v>3.25</v>
      </c>
      <c r="I26" s="9" t="s">
        <v>0</v>
      </c>
      <c r="J26" s="112">
        <f>(H26-H26)/H26</f>
        <v>0</v>
      </c>
      <c r="K26" s="17">
        <v>1.05</v>
      </c>
      <c r="L26" s="9" t="s">
        <v>0</v>
      </c>
      <c r="M26" s="113">
        <f>(K26-K26)/K26</f>
        <v>0</v>
      </c>
      <c r="N26" s="84">
        <v>23</v>
      </c>
      <c r="O26" s="9" t="s">
        <v>6</v>
      </c>
      <c r="P26" s="113">
        <f>(N26-N26)/N26</f>
        <v>0</v>
      </c>
      <c r="Q26" s="17">
        <v>2.5</v>
      </c>
      <c r="R26" s="9" t="s">
        <v>0</v>
      </c>
      <c r="S26" s="113">
        <f>(Q26-Q26)/Q26</f>
        <v>0</v>
      </c>
      <c r="T26" s="17">
        <v>1.1332599999999999</v>
      </c>
      <c r="U26" s="9"/>
      <c r="V26" s="112">
        <f>(T26-T26)/T26</f>
        <v>0</v>
      </c>
      <c r="W26" s="17">
        <v>1.0792952380952381</v>
      </c>
      <c r="X26" s="9" t="s">
        <v>6</v>
      </c>
      <c r="Y26" s="112">
        <f>(W26-W26)/W26</f>
        <v>0</v>
      </c>
      <c r="Z26" s="9"/>
      <c r="AA26" s="9"/>
      <c r="AB26" s="9"/>
      <c r="AC26" s="84"/>
      <c r="AD26" s="9"/>
      <c r="AE26" s="9"/>
      <c r="AF26" s="61"/>
      <c r="AG26" s="60"/>
      <c r="AH26" s="60"/>
      <c r="AI26" s="17"/>
      <c r="AJ26" s="9"/>
      <c r="AK26" s="85"/>
      <c r="AL26" s="165" t="s">
        <v>67</v>
      </c>
      <c r="AM26" s="3"/>
      <c r="AN26" s="3"/>
    </row>
    <row r="27" spans="1:40" s="7" customFormat="1">
      <c r="A27" s="146"/>
      <c r="B27" s="149"/>
      <c r="C27" s="24">
        <v>-0.92749999999999999</v>
      </c>
      <c r="D27" s="78" t="s">
        <v>43</v>
      </c>
      <c r="E27" s="96">
        <f t="shared" ref="E27:E30" si="2">H27/1000*(10000/(2.5*1.3))</f>
        <v>8.4030769230769238</v>
      </c>
      <c r="F27" s="28"/>
      <c r="G27" s="98">
        <f>(E27-E26)/E26</f>
        <v>-0.15969230769230763</v>
      </c>
      <c r="H27" s="24">
        <v>2.7309999999999999</v>
      </c>
      <c r="I27" s="28" t="s">
        <v>0</v>
      </c>
      <c r="J27" s="98">
        <f>(H27-H26)/H26</f>
        <v>-0.15969230769230774</v>
      </c>
      <c r="K27" s="24">
        <v>1.04</v>
      </c>
      <c r="L27" s="28" t="s">
        <v>0</v>
      </c>
      <c r="M27" s="97">
        <f>(K27-K26)/K26</f>
        <v>-9.5238095238095316E-3</v>
      </c>
      <c r="N27" s="96">
        <v>24.3</v>
      </c>
      <c r="O27" s="28" t="s">
        <v>5</v>
      </c>
      <c r="P27" s="97">
        <f>(N27-N26)/N26</f>
        <v>5.652173913043481E-2</v>
      </c>
      <c r="Q27" s="24">
        <v>2.9</v>
      </c>
      <c r="R27" s="28" t="s">
        <v>0</v>
      </c>
      <c r="S27" s="97">
        <f>(Q27-Q26)/Q26</f>
        <v>0.15999999999999998</v>
      </c>
      <c r="T27" s="24">
        <v>1.20167</v>
      </c>
      <c r="U27" s="28"/>
      <c r="V27" s="98">
        <f>(T27-T26)/T26</f>
        <v>6.0365670719870188E-2</v>
      </c>
      <c r="W27" s="24">
        <v>1.1554519230769231</v>
      </c>
      <c r="X27" s="28" t="s">
        <v>7</v>
      </c>
      <c r="Y27" s="98">
        <f>(W27-W26)/W26</f>
        <v>7.0561494476791997E-2</v>
      </c>
      <c r="Z27" s="28"/>
      <c r="AA27" s="28"/>
      <c r="AB27" s="28"/>
      <c r="AC27" s="96"/>
      <c r="AD27" s="28"/>
      <c r="AE27" s="28"/>
      <c r="AF27" s="77"/>
      <c r="AG27" s="76"/>
      <c r="AH27" s="76"/>
      <c r="AI27" s="24"/>
      <c r="AJ27" s="28"/>
      <c r="AK27" s="46"/>
      <c r="AL27" s="166"/>
      <c r="AM27" s="6"/>
      <c r="AN27" s="6"/>
    </row>
    <row r="28" spans="1:40" s="7" customFormat="1">
      <c r="A28" s="146"/>
      <c r="B28" s="152"/>
      <c r="C28" s="27">
        <v>-0.99</v>
      </c>
      <c r="D28" s="52" t="s">
        <v>43</v>
      </c>
      <c r="E28" s="88">
        <f t="shared" si="2"/>
        <v>8.8984615384615395</v>
      </c>
      <c r="F28" s="48"/>
      <c r="G28" s="90">
        <f>(E28-E26)/E26</f>
        <v>-0.11015384615384605</v>
      </c>
      <c r="H28" s="27">
        <v>2.8919999999999999</v>
      </c>
      <c r="I28" s="48" t="s">
        <v>0</v>
      </c>
      <c r="J28" s="90">
        <f>(H28-H26)/H26</f>
        <v>-0.11015384615384619</v>
      </c>
      <c r="K28" s="27">
        <v>1.07</v>
      </c>
      <c r="L28" s="48" t="s">
        <v>0</v>
      </c>
      <c r="M28" s="89">
        <f>(K28-K26)/K26</f>
        <v>1.9047619047619063E-2</v>
      </c>
      <c r="N28" s="88">
        <v>24.5</v>
      </c>
      <c r="O28" s="48" t="s">
        <v>5</v>
      </c>
      <c r="P28" s="89">
        <f>(N28-N26)/N26</f>
        <v>6.5217391304347824E-2</v>
      </c>
      <c r="Q28" s="27">
        <v>2.7</v>
      </c>
      <c r="R28" s="48" t="s">
        <v>0</v>
      </c>
      <c r="S28" s="89">
        <f>(Q28-Q26)/Q26</f>
        <v>8.0000000000000071E-2</v>
      </c>
      <c r="T28" s="27">
        <v>1.29739</v>
      </c>
      <c r="U28" s="48"/>
      <c r="V28" s="90">
        <f>(T28-T26)/T26</f>
        <v>0.14482995958562034</v>
      </c>
      <c r="W28" s="27">
        <v>1.2125140186915888</v>
      </c>
      <c r="X28" s="48" t="s">
        <v>5</v>
      </c>
      <c r="Y28" s="90">
        <f>(W28-W26)/W26</f>
        <v>0.12343126875224421</v>
      </c>
      <c r="Z28" s="48"/>
      <c r="AA28" s="48"/>
      <c r="AB28" s="48"/>
      <c r="AC28" s="88"/>
      <c r="AD28" s="48"/>
      <c r="AE28" s="48"/>
      <c r="AF28" s="123"/>
      <c r="AG28" s="124"/>
      <c r="AH28" s="124"/>
      <c r="AI28" s="27"/>
      <c r="AJ28" s="48"/>
      <c r="AK28" s="39"/>
      <c r="AL28" s="166"/>
      <c r="AM28" s="6"/>
      <c r="AN28" s="6"/>
    </row>
    <row r="29" spans="1:40">
      <c r="A29" s="146"/>
      <c r="B29" s="148">
        <v>2004</v>
      </c>
      <c r="C29" s="20">
        <v>-0.67749999999999999</v>
      </c>
      <c r="D29" s="40" t="s">
        <v>17</v>
      </c>
      <c r="E29" s="106">
        <f t="shared" si="2"/>
        <v>8.5630769230769239</v>
      </c>
      <c r="F29" s="94"/>
      <c r="G29" s="114">
        <f>(E29-E29)/E29</f>
        <v>0</v>
      </c>
      <c r="H29" s="20">
        <v>2.7829999999999999</v>
      </c>
      <c r="I29" s="94" t="s">
        <v>0</v>
      </c>
      <c r="J29" s="114">
        <f>(H29-H29)/H29</f>
        <v>0</v>
      </c>
      <c r="K29" s="20">
        <v>0.96</v>
      </c>
      <c r="L29" s="94" t="s">
        <v>0</v>
      </c>
      <c r="M29" s="115">
        <f>(K29-K29)/K29</f>
        <v>0</v>
      </c>
      <c r="N29" s="106">
        <v>23.9</v>
      </c>
      <c r="O29" s="94" t="s">
        <v>6</v>
      </c>
      <c r="P29" s="115">
        <f>(N29-N29)/N29</f>
        <v>0</v>
      </c>
      <c r="Q29" s="20">
        <v>3.1</v>
      </c>
      <c r="R29" s="94" t="s">
        <v>0</v>
      </c>
      <c r="S29" s="115">
        <f>(Q29-Q29)/Q29</f>
        <v>0</v>
      </c>
      <c r="T29" s="20">
        <v>1.2997000000000001</v>
      </c>
      <c r="U29" s="94"/>
      <c r="V29" s="114">
        <f>(T29-T29)/T29</f>
        <v>0</v>
      </c>
      <c r="W29" s="20">
        <v>1.3538541666666668</v>
      </c>
      <c r="X29" s="94" t="s">
        <v>6</v>
      </c>
      <c r="Y29" s="116">
        <f>(W29-W29)/W29</f>
        <v>0</v>
      </c>
      <c r="Z29" s="94"/>
      <c r="AA29" s="94"/>
      <c r="AB29" s="94"/>
      <c r="AC29" s="106"/>
      <c r="AD29" s="94"/>
      <c r="AE29" s="94"/>
      <c r="AF29" s="125"/>
      <c r="AG29" s="94"/>
      <c r="AH29" s="94"/>
      <c r="AI29" s="20"/>
      <c r="AJ29" s="94"/>
      <c r="AK29" s="111"/>
      <c r="AL29" s="166"/>
      <c r="AM29" s="3"/>
      <c r="AN29" s="3"/>
    </row>
    <row r="30" spans="1:40" s="7" customFormat="1" ht="15" thickBot="1">
      <c r="A30" s="146"/>
      <c r="B30" s="150"/>
      <c r="C30" s="27">
        <v>-0.95750000000000002</v>
      </c>
      <c r="D30" s="52" t="s">
        <v>43</v>
      </c>
      <c r="E30" s="88">
        <f t="shared" si="2"/>
        <v>7.338461538461539</v>
      </c>
      <c r="F30" s="48"/>
      <c r="G30" s="90">
        <f>(E30-E29)/E29</f>
        <v>-0.14301113905856991</v>
      </c>
      <c r="H30" s="27">
        <v>2.3849999999999998</v>
      </c>
      <c r="I30" s="48" t="s">
        <v>0</v>
      </c>
      <c r="J30" s="90">
        <f>(H30-H29)/H29</f>
        <v>-0.14301113905856994</v>
      </c>
      <c r="K30" s="27">
        <v>0.92</v>
      </c>
      <c r="L30" s="48" t="s">
        <v>0</v>
      </c>
      <c r="M30" s="89">
        <f>(K30-K29)/K29</f>
        <v>-4.1666666666666588E-2</v>
      </c>
      <c r="N30" s="88">
        <v>25</v>
      </c>
      <c r="O30" s="48" t="s">
        <v>5</v>
      </c>
      <c r="P30" s="89">
        <f>(N30-N29)/N29</f>
        <v>4.6025104602510525E-2</v>
      </c>
      <c r="Q30" s="27">
        <v>2.9</v>
      </c>
      <c r="R30" s="48" t="s">
        <v>0</v>
      </c>
      <c r="S30" s="89">
        <f>(Q30-Q29)/Q29</f>
        <v>-6.4516129032258118E-2</v>
      </c>
      <c r="T30" s="27">
        <v>1.46973</v>
      </c>
      <c r="U30" s="48"/>
      <c r="V30" s="90">
        <f>(T30-T29)/T29</f>
        <v>0.13082249749942287</v>
      </c>
      <c r="W30" s="27">
        <v>1.5975326086956521</v>
      </c>
      <c r="X30" s="48" t="s">
        <v>5</v>
      </c>
      <c r="Y30" s="98">
        <f>(W30-W29)/W29</f>
        <v>0.1799886930428759</v>
      </c>
      <c r="Z30" s="48"/>
      <c r="AA30" s="48"/>
      <c r="AB30" s="48"/>
      <c r="AC30" s="88"/>
      <c r="AD30" s="48"/>
      <c r="AE30" s="48"/>
      <c r="AF30" s="123"/>
      <c r="AG30" s="48"/>
      <c r="AH30" s="48"/>
      <c r="AI30" s="27"/>
      <c r="AJ30" s="48"/>
      <c r="AK30" s="39"/>
      <c r="AL30" s="167"/>
      <c r="AM30" s="6"/>
      <c r="AN30" s="6"/>
    </row>
    <row r="31" spans="1:40" ht="15" thickTop="1">
      <c r="A31" s="146"/>
      <c r="B31" s="151" t="s">
        <v>60</v>
      </c>
      <c r="C31" s="17">
        <v>-0.68500000000000005</v>
      </c>
      <c r="D31" s="43" t="s">
        <v>17</v>
      </c>
      <c r="E31" s="84">
        <f>H31*3200/1000</f>
        <v>6.6239999999999988</v>
      </c>
      <c r="F31" s="9"/>
      <c r="G31" s="112">
        <f>(E31-E31)/E31</f>
        <v>0</v>
      </c>
      <c r="H31" s="17">
        <v>2.0699999999999998</v>
      </c>
      <c r="I31" s="9" t="s">
        <v>0</v>
      </c>
      <c r="J31" s="112">
        <f>(H31-H31)/H31</f>
        <v>0</v>
      </c>
      <c r="K31" s="61">
        <v>1.0900000000000001</v>
      </c>
      <c r="L31" s="9" t="s">
        <v>5</v>
      </c>
      <c r="M31" s="113">
        <f>(K31-K31)/K31</f>
        <v>0</v>
      </c>
      <c r="N31" s="84">
        <v>27</v>
      </c>
      <c r="O31" s="9" t="s">
        <v>6</v>
      </c>
      <c r="P31" s="113">
        <f>(N31-N31)/N31</f>
        <v>0</v>
      </c>
      <c r="Q31" s="17"/>
      <c r="R31" s="9"/>
      <c r="S31" s="113"/>
      <c r="T31" s="17">
        <v>0.63580000000000003</v>
      </c>
      <c r="U31" s="60"/>
      <c r="V31" s="112">
        <f>(T31-T31)/T31</f>
        <v>0</v>
      </c>
      <c r="W31" s="17">
        <v>0.58330275229357798</v>
      </c>
      <c r="X31" s="60"/>
      <c r="Y31" s="112">
        <f>(W31-W31)/W31</f>
        <v>0</v>
      </c>
      <c r="Z31" s="9"/>
      <c r="AA31" s="9"/>
      <c r="AB31" s="9"/>
      <c r="AC31" s="84">
        <v>0.81728500000000004</v>
      </c>
      <c r="AD31" s="9" t="s">
        <v>0</v>
      </c>
      <c r="AE31" s="112">
        <f>(AC31-AC31)/AC31</f>
        <v>0</v>
      </c>
      <c r="AF31" s="17">
        <v>0.74980275229357796</v>
      </c>
      <c r="AG31" s="9"/>
      <c r="AH31" s="112">
        <f>(AF31-AF31)/AF31</f>
        <v>0</v>
      </c>
      <c r="AI31" s="17"/>
      <c r="AJ31" s="9"/>
      <c r="AK31" s="85"/>
      <c r="AL31" s="165" t="s">
        <v>68</v>
      </c>
      <c r="AM31" s="3"/>
      <c r="AN31" s="3"/>
    </row>
    <row r="32" spans="1:40" s="7" customFormat="1">
      <c r="A32" s="146"/>
      <c r="B32" s="149"/>
      <c r="C32" s="24">
        <v>-0.94499999999999995</v>
      </c>
      <c r="D32" s="78" t="s">
        <v>43</v>
      </c>
      <c r="E32" s="96" t="s">
        <v>15</v>
      </c>
      <c r="F32" s="28"/>
      <c r="G32" s="98"/>
      <c r="H32" s="24" t="s">
        <v>15</v>
      </c>
      <c r="I32" s="28" t="s">
        <v>15</v>
      </c>
      <c r="J32" s="98"/>
      <c r="K32" s="24">
        <v>0.98</v>
      </c>
      <c r="L32" s="28" t="s">
        <v>7</v>
      </c>
      <c r="M32" s="97">
        <f>(K32-K31)/K31</f>
        <v>-0.10091743119266064</v>
      </c>
      <c r="N32" s="96">
        <v>27.7</v>
      </c>
      <c r="O32" s="28" t="s">
        <v>7</v>
      </c>
      <c r="P32" s="97">
        <f>(N32-N31)/N31</f>
        <v>2.5925925925925901E-2</v>
      </c>
      <c r="Q32" s="24"/>
      <c r="R32" s="28"/>
      <c r="S32" s="97"/>
      <c r="T32" s="24">
        <v>0.74359999999999993</v>
      </c>
      <c r="U32" s="76"/>
      <c r="V32" s="98">
        <f>(T32-T31)/T31</f>
        <v>0.16955017301038044</v>
      </c>
      <c r="W32" s="24">
        <v>0.75877551020408163</v>
      </c>
      <c r="X32" s="76"/>
      <c r="Y32" s="98">
        <f>(W32-W31)/W31</f>
        <v>0.30082621283807642</v>
      </c>
      <c r="Z32" s="28"/>
      <c r="AA32" s="28"/>
      <c r="AB32" s="28"/>
      <c r="AC32" s="96">
        <v>0.79863700000000004</v>
      </c>
      <c r="AD32" s="28" t="s">
        <v>0</v>
      </c>
      <c r="AE32" s="98">
        <f>(AC32-AC31)/AC31</f>
        <v>-2.2817009978159389E-2</v>
      </c>
      <c r="AF32" s="24">
        <v>0.81493571428571432</v>
      </c>
      <c r="AG32" s="28"/>
      <c r="AH32" s="98">
        <f>(AF32-AF31)/AF31</f>
        <v>8.686679502429219E-2</v>
      </c>
      <c r="AI32" s="24"/>
      <c r="AJ32" s="28"/>
      <c r="AK32" s="46"/>
      <c r="AL32" s="166"/>
      <c r="AM32" s="6"/>
      <c r="AN32" s="6"/>
    </row>
    <row r="33" spans="1:40" s="5" customFormat="1">
      <c r="A33" s="146"/>
      <c r="B33" s="152"/>
      <c r="C33" s="19">
        <v>-1.2050000000000001</v>
      </c>
      <c r="D33" s="53" t="s">
        <v>44</v>
      </c>
      <c r="E33" s="102">
        <f t="shared" ref="E33:E36" si="3">H33*3200/1000</f>
        <v>4.6719999999999997</v>
      </c>
      <c r="F33" s="47"/>
      <c r="G33" s="103">
        <f>(E33-E31)/E31</f>
        <v>-0.29468599033816417</v>
      </c>
      <c r="H33" s="19">
        <v>1.46</v>
      </c>
      <c r="I33" s="47" t="s">
        <v>0</v>
      </c>
      <c r="J33" s="103">
        <f>(H33-H31)/H31</f>
        <v>-0.29468599033816423</v>
      </c>
      <c r="K33" s="19">
        <v>0.89</v>
      </c>
      <c r="L33" s="47" t="s">
        <v>6</v>
      </c>
      <c r="M33" s="104">
        <f>(K33-K31)/K31</f>
        <v>-0.18348623853211013</v>
      </c>
      <c r="N33" s="102">
        <v>29.4</v>
      </c>
      <c r="O33" s="47" t="s">
        <v>5</v>
      </c>
      <c r="P33" s="104">
        <f>(N33-N31)/N31</f>
        <v>8.8888888888888837E-2</v>
      </c>
      <c r="Q33" s="19"/>
      <c r="R33" s="47"/>
      <c r="S33" s="104"/>
      <c r="T33" s="19">
        <v>0.71279999999999999</v>
      </c>
      <c r="U33" s="126"/>
      <c r="V33" s="103">
        <f>(T33-T31)/T31</f>
        <v>0.12110726643598609</v>
      </c>
      <c r="W33" s="19">
        <v>0.80089887640449431</v>
      </c>
      <c r="X33" s="126"/>
      <c r="Y33" s="105">
        <f>(W33-W31)/W31</f>
        <v>0.37304148361261213</v>
      </c>
      <c r="Z33" s="47"/>
      <c r="AA33" s="47"/>
      <c r="AB33" s="47"/>
      <c r="AC33" s="102">
        <v>0.75232699999999997</v>
      </c>
      <c r="AD33" s="47" t="s">
        <v>0</v>
      </c>
      <c r="AE33" s="103">
        <f>(AC33-AC31)/AC31</f>
        <v>-7.9480230274628888E-2</v>
      </c>
      <c r="AF33" s="19">
        <v>0.84531123595505608</v>
      </c>
      <c r="AG33" s="47"/>
      <c r="AH33" s="103">
        <f>(AF33-AF31)/AF31</f>
        <v>0.12737814494455565</v>
      </c>
      <c r="AI33" s="19"/>
      <c r="AJ33" s="47"/>
      <c r="AK33" s="41"/>
      <c r="AL33" s="166"/>
      <c r="AM33" s="4"/>
      <c r="AN33" s="4"/>
    </row>
    <row r="34" spans="1:40">
      <c r="A34" s="146"/>
      <c r="B34" s="148" t="s">
        <v>60</v>
      </c>
      <c r="C34" s="22">
        <v>-0.78500000000000003</v>
      </c>
      <c r="D34" s="40" t="s">
        <v>17</v>
      </c>
      <c r="E34" s="91">
        <f>H34*3200/1000</f>
        <v>7.5519999999999996</v>
      </c>
      <c r="F34" s="12"/>
      <c r="G34" s="116">
        <f>(E34-E34)/E34</f>
        <v>0</v>
      </c>
      <c r="H34" s="22">
        <v>2.36</v>
      </c>
      <c r="I34" s="12" t="s">
        <v>0</v>
      </c>
      <c r="J34" s="116">
        <f>(H34-H34)/H34</f>
        <v>0</v>
      </c>
      <c r="K34" s="22">
        <v>1.1499999999999999</v>
      </c>
      <c r="L34" s="12" t="s">
        <v>5</v>
      </c>
      <c r="M34" s="117">
        <f>(K34-K34)/K34</f>
        <v>0</v>
      </c>
      <c r="N34" s="91">
        <v>25.9</v>
      </c>
      <c r="O34" s="12" t="s">
        <v>0</v>
      </c>
      <c r="P34" s="117">
        <f>(N34-N34)/N34</f>
        <v>0</v>
      </c>
      <c r="Q34" s="22"/>
      <c r="R34" s="12"/>
      <c r="S34" s="117"/>
      <c r="T34" s="22">
        <v>0.77760000000000007</v>
      </c>
      <c r="U34" s="8"/>
      <c r="V34" s="116">
        <f>(T34-T34)/T34</f>
        <v>0</v>
      </c>
      <c r="W34" s="22">
        <v>0.6761739130434784</v>
      </c>
      <c r="X34" s="8"/>
      <c r="Y34" s="114">
        <f>(W34-W34)/W34</f>
        <v>0</v>
      </c>
      <c r="Z34" s="12"/>
      <c r="AA34" s="12"/>
      <c r="AB34" s="12"/>
      <c r="AC34" s="91">
        <v>0.97752700000000003</v>
      </c>
      <c r="AD34" s="12" t="s">
        <v>5</v>
      </c>
      <c r="AE34" s="116">
        <f>(AC34-AC34)/AC34</f>
        <v>0</v>
      </c>
      <c r="AF34" s="22">
        <v>0.85002347826086966</v>
      </c>
      <c r="AG34" s="12"/>
      <c r="AH34" s="116">
        <f>(AF34-AF34)/AF34</f>
        <v>0</v>
      </c>
      <c r="AI34" s="22"/>
      <c r="AJ34" s="12"/>
      <c r="AK34" s="92"/>
      <c r="AL34" s="166"/>
      <c r="AM34" s="3"/>
      <c r="AN34" s="3"/>
    </row>
    <row r="35" spans="1:40" s="7" customFormat="1">
      <c r="A35" s="146"/>
      <c r="B35" s="149"/>
      <c r="C35" s="24">
        <v>-0.92</v>
      </c>
      <c r="D35" s="78" t="s">
        <v>43</v>
      </c>
      <c r="E35" s="96" t="s">
        <v>15</v>
      </c>
      <c r="F35" s="28"/>
      <c r="G35" s="98"/>
      <c r="H35" s="24" t="s">
        <v>15</v>
      </c>
      <c r="I35" s="28" t="s">
        <v>15</v>
      </c>
      <c r="J35" s="98"/>
      <c r="K35" s="24">
        <v>1.04</v>
      </c>
      <c r="L35" s="28" t="s">
        <v>5</v>
      </c>
      <c r="M35" s="97">
        <f>(K35-K34)/K34</f>
        <v>-9.5652173913043384E-2</v>
      </c>
      <c r="N35" s="96">
        <v>26.3</v>
      </c>
      <c r="O35" s="28" t="s">
        <v>0</v>
      </c>
      <c r="P35" s="97">
        <f>(N35-N34)/N34</f>
        <v>1.5444015444015528E-2</v>
      </c>
      <c r="Q35" s="24"/>
      <c r="R35" s="28"/>
      <c r="S35" s="97"/>
      <c r="T35" s="24">
        <v>0.81</v>
      </c>
      <c r="U35" s="76"/>
      <c r="V35" s="98">
        <f>(T35-T34)/T34</f>
        <v>4.1666666666666644E-2</v>
      </c>
      <c r="W35" s="24">
        <v>0.77884615384615385</v>
      </c>
      <c r="X35" s="76"/>
      <c r="Y35" s="98">
        <f>(W35-W34)/W34</f>
        <v>0.15184294871794848</v>
      </c>
      <c r="Z35" s="28"/>
      <c r="AA35" s="28"/>
      <c r="AB35" s="28"/>
      <c r="AC35" s="96">
        <v>0.89403200000000005</v>
      </c>
      <c r="AD35" s="28" t="s">
        <v>5</v>
      </c>
      <c r="AE35" s="98">
        <f>(AC35-AC34)/AC34</f>
        <v>-8.5414520519637799E-2</v>
      </c>
      <c r="AF35" s="24">
        <v>0.85964615384615384</v>
      </c>
      <c r="AG35" s="28"/>
      <c r="AH35" s="98">
        <f>(AF35-AF34)/AF34</f>
        <v>1.1320482117708058E-2</v>
      </c>
      <c r="AI35" s="24"/>
      <c r="AJ35" s="28"/>
      <c r="AK35" s="46"/>
      <c r="AL35" s="166"/>
      <c r="AM35" s="6"/>
      <c r="AN35" s="6"/>
    </row>
    <row r="36" spans="1:40" s="5" customFormat="1" ht="15" thickBot="1">
      <c r="A36" s="146"/>
      <c r="B36" s="150"/>
      <c r="C36" s="26">
        <v>-1.3149999999999999</v>
      </c>
      <c r="D36" s="79" t="s">
        <v>44</v>
      </c>
      <c r="E36" s="120">
        <f t="shared" si="3"/>
        <v>4.4480000000000004</v>
      </c>
      <c r="F36" s="31"/>
      <c r="G36" s="121">
        <f>(E36-E34)/E34</f>
        <v>-0.41101694915254228</v>
      </c>
      <c r="H36" s="26">
        <v>1.39</v>
      </c>
      <c r="I36" s="31" t="s">
        <v>0</v>
      </c>
      <c r="J36" s="121">
        <f>(H36-H34)/H34</f>
        <v>-0.41101694915254239</v>
      </c>
      <c r="K36" s="26">
        <v>0.84</v>
      </c>
      <c r="L36" s="31" t="s">
        <v>6</v>
      </c>
      <c r="M36" s="122">
        <f>(K36-K34)/K34</f>
        <v>-0.26956521739130435</v>
      </c>
      <c r="N36" s="120">
        <v>27.3</v>
      </c>
      <c r="O36" s="31" t="s">
        <v>0</v>
      </c>
      <c r="P36" s="122">
        <f>(N36-N34)/N34</f>
        <v>5.405405405405414E-2</v>
      </c>
      <c r="Q36" s="26"/>
      <c r="R36" s="31"/>
      <c r="S36" s="122"/>
      <c r="T36" s="26">
        <v>0.74239999999999995</v>
      </c>
      <c r="U36" s="63"/>
      <c r="V36" s="121">
        <f>(T36-T34)/T34</f>
        <v>-4.5267489711934304E-2</v>
      </c>
      <c r="W36" s="26">
        <v>0.88380952380952382</v>
      </c>
      <c r="X36" s="63"/>
      <c r="Y36" s="105">
        <f>(W36-W34)/W34</f>
        <v>0.30707427003723275</v>
      </c>
      <c r="Z36" s="31"/>
      <c r="AA36" s="31"/>
      <c r="AB36" s="31"/>
      <c r="AC36" s="120">
        <v>0.69861700000000004</v>
      </c>
      <c r="AD36" s="31" t="s">
        <v>6</v>
      </c>
      <c r="AE36" s="121">
        <f>(AC36-AC34)/AC34</f>
        <v>-0.28532204225561031</v>
      </c>
      <c r="AF36" s="26">
        <v>0.83168690476190488</v>
      </c>
      <c r="AG36" s="31"/>
      <c r="AH36" s="121">
        <f>(AF36-AF34)/AF34</f>
        <v>-2.15718435642284E-2</v>
      </c>
      <c r="AI36" s="26"/>
      <c r="AJ36" s="31"/>
      <c r="AK36" s="49"/>
      <c r="AL36" s="167"/>
      <c r="AM36" s="4"/>
      <c r="AN36" s="4"/>
    </row>
    <row r="37" spans="1:40" ht="30.75" customHeight="1" thickTop="1">
      <c r="A37" s="146"/>
      <c r="B37" s="160">
        <v>1998</v>
      </c>
      <c r="C37" s="17">
        <v>-0.65708916797488226</v>
      </c>
      <c r="D37" s="38" t="s">
        <v>17</v>
      </c>
      <c r="E37" s="84"/>
      <c r="F37" s="9"/>
      <c r="G37" s="9"/>
      <c r="H37" s="17"/>
      <c r="I37" s="9"/>
      <c r="J37" s="9"/>
      <c r="K37" s="17">
        <v>1.05</v>
      </c>
      <c r="L37" s="9" t="s">
        <v>5</v>
      </c>
      <c r="M37" s="113">
        <f>(K37-K37)/K37</f>
        <v>0</v>
      </c>
      <c r="N37" s="84">
        <v>24.1</v>
      </c>
      <c r="O37" s="9" t="s">
        <v>0</v>
      </c>
      <c r="P37" s="113">
        <f>(N37-N37)/N37</f>
        <v>0</v>
      </c>
      <c r="Q37" s="17"/>
      <c r="R37" s="9"/>
      <c r="S37" s="85"/>
      <c r="T37" s="17">
        <v>0.56070000000000009</v>
      </c>
      <c r="U37" s="9"/>
      <c r="V37" s="112">
        <f>(T37-T37)/T37</f>
        <v>0</v>
      </c>
      <c r="W37" s="17">
        <v>0.53400000000000003</v>
      </c>
      <c r="X37" s="9" t="s">
        <v>5</v>
      </c>
      <c r="Y37" s="112">
        <f>(W37-W37)/W37</f>
        <v>0</v>
      </c>
      <c r="Z37" s="9">
        <v>320</v>
      </c>
      <c r="AA37" s="9" t="s">
        <v>0</v>
      </c>
      <c r="AB37" s="87">
        <f>(Z37-Z37)/Z37</f>
        <v>0</v>
      </c>
      <c r="AC37" s="84">
        <v>0.92400000000000004</v>
      </c>
      <c r="AD37" s="9"/>
      <c r="AE37" s="112">
        <f>(AC37-AC37)/AC37</f>
        <v>0</v>
      </c>
      <c r="AF37" s="17">
        <v>0.88</v>
      </c>
      <c r="AG37" s="9" t="s">
        <v>5</v>
      </c>
      <c r="AH37" s="112">
        <f>(AF37-AF37)/AF37</f>
        <v>0</v>
      </c>
      <c r="AI37" s="17"/>
      <c r="AJ37" s="9"/>
      <c r="AK37" s="85"/>
      <c r="AL37" s="165" t="s">
        <v>69</v>
      </c>
      <c r="AM37" s="3"/>
      <c r="AN37" s="3"/>
    </row>
    <row r="38" spans="1:40" s="7" customFormat="1">
      <c r="A38" s="146"/>
      <c r="B38" s="163"/>
      <c r="C38" s="24">
        <v>-0.98616326530612242</v>
      </c>
      <c r="D38" s="78" t="s">
        <v>43</v>
      </c>
      <c r="E38" s="96"/>
      <c r="F38" s="28"/>
      <c r="G38" s="28"/>
      <c r="H38" s="24"/>
      <c r="I38" s="28"/>
      <c r="J38" s="28"/>
      <c r="K38" s="24">
        <v>1.05</v>
      </c>
      <c r="L38" s="28" t="s">
        <v>5</v>
      </c>
      <c r="M38" s="97">
        <f>(K38-K37)/K37</f>
        <v>0</v>
      </c>
      <c r="N38" s="96">
        <v>24.3</v>
      </c>
      <c r="O38" s="28" t="s">
        <v>0</v>
      </c>
      <c r="P38" s="97">
        <f>(N38-N37)/N37</f>
        <v>8.2987551867219622E-3</v>
      </c>
      <c r="Q38" s="24"/>
      <c r="R38" s="28"/>
      <c r="S38" s="46"/>
      <c r="T38" s="24">
        <v>0.66675000000000006</v>
      </c>
      <c r="U38" s="28"/>
      <c r="V38" s="98">
        <f>(T38-T37)/T37</f>
        <v>0.18913857677902615</v>
      </c>
      <c r="W38" s="24">
        <v>0.63500000000000001</v>
      </c>
      <c r="X38" s="28" t="s">
        <v>5</v>
      </c>
      <c r="Y38" s="98">
        <f>(W38-W37)/W37</f>
        <v>0.18913857677902618</v>
      </c>
      <c r="Z38" s="28">
        <v>335</v>
      </c>
      <c r="AA38" s="28" t="s">
        <v>0</v>
      </c>
      <c r="AB38" s="98">
        <f>(Z38-Z37)/Z37</f>
        <v>4.6875E-2</v>
      </c>
      <c r="AC38" s="96">
        <v>0.88200000000000001</v>
      </c>
      <c r="AD38" s="28"/>
      <c r="AE38" s="98">
        <f>(AC38-AC37)/AC37</f>
        <v>-4.5454545454545491E-2</v>
      </c>
      <c r="AF38" s="24">
        <v>0.84</v>
      </c>
      <c r="AG38" s="28" t="s">
        <v>5</v>
      </c>
      <c r="AH38" s="98">
        <f>(AF38-AF37)/AF37</f>
        <v>-4.5454545454545497E-2</v>
      </c>
      <c r="AI38" s="24"/>
      <c r="AJ38" s="28"/>
      <c r="AK38" s="46"/>
      <c r="AL38" s="166"/>
      <c r="AM38" s="6"/>
      <c r="AN38" s="6"/>
    </row>
    <row r="39" spans="1:40" s="5" customFormat="1" ht="15" thickBot="1">
      <c r="A39" s="147"/>
      <c r="B39" s="164"/>
      <c r="C39" s="29">
        <v>-1.2602715855572997</v>
      </c>
      <c r="D39" s="79" t="s">
        <v>44</v>
      </c>
      <c r="E39" s="120"/>
      <c r="F39" s="31"/>
      <c r="G39" s="31"/>
      <c r="H39" s="26"/>
      <c r="I39" s="31"/>
      <c r="J39" s="31"/>
      <c r="K39" s="26">
        <v>0.83</v>
      </c>
      <c r="L39" s="31" t="s">
        <v>6</v>
      </c>
      <c r="M39" s="122">
        <f>(K39-K37)/K37</f>
        <v>-0.20952380952380958</v>
      </c>
      <c r="N39" s="120">
        <v>24.2</v>
      </c>
      <c r="O39" s="31" t="s">
        <v>0</v>
      </c>
      <c r="P39" s="122">
        <f>(N39-N37)/N37</f>
        <v>4.1493775933609074E-3</v>
      </c>
      <c r="Q39" s="26"/>
      <c r="R39" s="31"/>
      <c r="S39" s="49"/>
      <c r="T39" s="26">
        <v>0.68225999999999998</v>
      </c>
      <c r="U39" s="31"/>
      <c r="V39" s="121">
        <f>(T39-T37)/T37</f>
        <v>0.21680042803638286</v>
      </c>
      <c r="W39" s="26">
        <v>0.82199999999999995</v>
      </c>
      <c r="X39" s="31" t="s">
        <v>6</v>
      </c>
      <c r="Y39" s="105">
        <f>(W39-W37)/W37</f>
        <v>0.53932584269662909</v>
      </c>
      <c r="Z39" s="31">
        <v>402</v>
      </c>
      <c r="AA39" s="31" t="s">
        <v>0</v>
      </c>
      <c r="AB39" s="121">
        <f>(Z39-Z37)/Z37</f>
        <v>0.25624999999999998</v>
      </c>
      <c r="AC39" s="120">
        <v>1.0125999999999999</v>
      </c>
      <c r="AD39" s="31"/>
      <c r="AE39" s="121">
        <f>(AC39-AC37)/AC37</f>
        <v>9.5887445887445771E-2</v>
      </c>
      <c r="AF39" s="26">
        <v>1.22</v>
      </c>
      <c r="AG39" s="31" t="s">
        <v>6</v>
      </c>
      <c r="AH39" s="121">
        <f>(AF39-AF37)/AF37</f>
        <v>0.38636363636363635</v>
      </c>
      <c r="AI39" s="26"/>
      <c r="AJ39" s="31"/>
      <c r="AK39" s="49"/>
      <c r="AL39" s="167"/>
      <c r="AM39" s="4"/>
      <c r="AN39" s="4"/>
    </row>
    <row r="40" spans="1:40" ht="15" thickTop="1">
      <c r="A40" s="172" t="s">
        <v>18</v>
      </c>
      <c r="B40" s="160">
        <v>2011</v>
      </c>
      <c r="C40" s="10">
        <v>-0.50140737499999999</v>
      </c>
      <c r="D40" s="43" t="s">
        <v>19</v>
      </c>
      <c r="E40" s="61"/>
      <c r="F40" s="60"/>
      <c r="G40" s="9"/>
      <c r="H40" s="17">
        <v>4.29</v>
      </c>
      <c r="I40" s="9" t="s">
        <v>20</v>
      </c>
      <c r="J40" s="87">
        <f>(H40-H40)/H40</f>
        <v>0</v>
      </c>
      <c r="K40" s="34">
        <v>1.8403700000000001</v>
      </c>
      <c r="L40" s="9" t="s">
        <v>20</v>
      </c>
      <c r="M40" s="87">
        <f>(K40-K40)/K40</f>
        <v>0</v>
      </c>
      <c r="N40" s="84">
        <v>22.112400000000001</v>
      </c>
      <c r="O40" s="9" t="s">
        <v>21</v>
      </c>
      <c r="P40" s="86">
        <f>(N40-N40)/N40</f>
        <v>0</v>
      </c>
      <c r="Q40" s="34">
        <v>6.0083599999999997</v>
      </c>
      <c r="R40" s="9" t="s">
        <v>21</v>
      </c>
      <c r="S40" s="86">
        <f>(Q40-Q40)/Q40</f>
        <v>0</v>
      </c>
      <c r="T40" s="17"/>
      <c r="U40" s="9"/>
      <c r="V40" s="87"/>
      <c r="W40" s="17"/>
      <c r="X40" s="9"/>
      <c r="Y40" s="9"/>
      <c r="Z40" s="9"/>
      <c r="AA40" s="9"/>
      <c r="AB40" s="86"/>
      <c r="AC40" s="17"/>
      <c r="AD40" s="9"/>
      <c r="AE40" s="9"/>
      <c r="AF40" s="17"/>
      <c r="AG40" s="9"/>
      <c r="AH40" s="9"/>
      <c r="AI40" s="17"/>
      <c r="AJ40" s="9"/>
      <c r="AK40" s="86"/>
      <c r="AL40" s="165" t="s">
        <v>70</v>
      </c>
    </row>
    <row r="41" spans="1:40">
      <c r="A41" s="173"/>
      <c r="B41" s="161"/>
      <c r="C41" s="30">
        <v>-1.1034651249999998</v>
      </c>
      <c r="D41" s="53" t="s">
        <v>44</v>
      </c>
      <c r="E41" s="127"/>
      <c r="F41" s="126"/>
      <c r="G41" s="47"/>
      <c r="H41" s="19">
        <v>3.23</v>
      </c>
      <c r="I41" s="47" t="s">
        <v>22</v>
      </c>
      <c r="J41" s="103">
        <f>(H41-H40)/H40</f>
        <v>-0.2470862470862471</v>
      </c>
      <c r="K41" s="19">
        <v>1.45733</v>
      </c>
      <c r="L41" s="47" t="s">
        <v>22</v>
      </c>
      <c r="M41" s="104">
        <f>(K41-K40)/K40</f>
        <v>-0.20813206040089766</v>
      </c>
      <c r="N41" s="19">
        <v>23.218900000000001</v>
      </c>
      <c r="O41" s="47" t="s">
        <v>21</v>
      </c>
      <c r="P41" s="104">
        <f>(N41-N40)/N40</f>
        <v>5.0039796675168703E-2</v>
      </c>
      <c r="Q41" s="19">
        <v>6.2264400000000002</v>
      </c>
      <c r="R41" s="47" t="s">
        <v>21</v>
      </c>
      <c r="S41" s="104">
        <f>(Q41-Q40)/Q40</f>
        <v>3.6296094108875049E-2</v>
      </c>
      <c r="T41" s="19"/>
      <c r="U41" s="47"/>
      <c r="V41" s="103"/>
      <c r="W41" s="19"/>
      <c r="X41" s="47"/>
      <c r="Y41" s="47"/>
      <c r="Z41" s="47"/>
      <c r="AA41" s="47"/>
      <c r="AB41" s="104"/>
      <c r="AC41" s="19"/>
      <c r="AD41" s="47"/>
      <c r="AE41" s="47"/>
      <c r="AF41" s="19"/>
      <c r="AG41" s="47"/>
      <c r="AH41" s="47"/>
      <c r="AI41" s="19"/>
      <c r="AJ41" s="47"/>
      <c r="AK41" s="104"/>
      <c r="AL41" s="166"/>
    </row>
    <row r="42" spans="1:40">
      <c r="A42" s="173"/>
      <c r="B42" s="162">
        <v>2012</v>
      </c>
      <c r="C42" s="13">
        <v>-0.50599900000000009</v>
      </c>
      <c r="D42" s="44" t="s">
        <v>23</v>
      </c>
      <c r="E42" s="37"/>
      <c r="F42" s="8"/>
      <c r="G42" s="12"/>
      <c r="H42" s="22">
        <v>2.62</v>
      </c>
      <c r="I42" s="12" t="s">
        <v>20</v>
      </c>
      <c r="J42" s="95">
        <f>(H42-H42)/H42</f>
        <v>0</v>
      </c>
      <c r="K42" s="75">
        <v>1.61815</v>
      </c>
      <c r="L42" s="12" t="s">
        <v>20</v>
      </c>
      <c r="M42" s="93">
        <f>(K42-K42)/K42</f>
        <v>0</v>
      </c>
      <c r="N42" s="75">
        <v>23.3081</v>
      </c>
      <c r="O42" s="12" t="s">
        <v>20</v>
      </c>
      <c r="P42" s="93">
        <f>(N42-N42)/N42</f>
        <v>0</v>
      </c>
      <c r="Q42" s="75">
        <v>6.1421599999999996</v>
      </c>
      <c r="R42" s="12" t="s">
        <v>21</v>
      </c>
      <c r="S42" s="93">
        <f>(Q42-Q42)/Q42</f>
        <v>0</v>
      </c>
      <c r="T42" s="22"/>
      <c r="U42" s="12"/>
      <c r="V42" s="95"/>
      <c r="W42" s="22"/>
      <c r="X42" s="12"/>
      <c r="Y42" s="12"/>
      <c r="Z42" s="12"/>
      <c r="AA42" s="12"/>
      <c r="AB42" s="93"/>
      <c r="AC42" s="22"/>
      <c r="AD42" s="12"/>
      <c r="AE42" s="12"/>
      <c r="AF42" s="22"/>
      <c r="AG42" s="12"/>
      <c r="AH42" s="12"/>
      <c r="AI42" s="22"/>
      <c r="AJ42" s="12"/>
      <c r="AK42" s="93"/>
      <c r="AL42" s="166"/>
    </row>
    <row r="43" spans="1:40" ht="15" thickBot="1">
      <c r="A43" s="173"/>
      <c r="B43" s="164"/>
      <c r="C43" s="32">
        <v>-1.2219618000000001</v>
      </c>
      <c r="D43" s="53" t="s">
        <v>44</v>
      </c>
      <c r="E43" s="64"/>
      <c r="F43" s="63"/>
      <c r="G43" s="31"/>
      <c r="H43" s="26">
        <v>1.97</v>
      </c>
      <c r="I43" s="31" t="s">
        <v>24</v>
      </c>
      <c r="J43" s="121">
        <f>(H43-H42)/H42</f>
        <v>-0.24809160305343517</v>
      </c>
      <c r="K43" s="26">
        <v>1.17811</v>
      </c>
      <c r="L43" s="31" t="s">
        <v>24</v>
      </c>
      <c r="M43" s="122">
        <f>(K43-K42)/K42</f>
        <v>-0.27194017859901737</v>
      </c>
      <c r="N43" s="26">
        <v>24.586300000000001</v>
      </c>
      <c r="O43" s="31" t="s">
        <v>24</v>
      </c>
      <c r="P43" s="122">
        <f>(N43-N42)/N42</f>
        <v>5.4839304791038386E-2</v>
      </c>
      <c r="Q43" s="26">
        <v>6.5059899999999997</v>
      </c>
      <c r="R43" s="31" t="s">
        <v>21</v>
      </c>
      <c r="S43" s="122">
        <f>(Q43-Q42)/Q42</f>
        <v>5.923486200294361E-2</v>
      </c>
      <c r="T43" s="26"/>
      <c r="U43" s="31"/>
      <c r="V43" s="121"/>
      <c r="W43" s="26"/>
      <c r="X43" s="31"/>
      <c r="Y43" s="31"/>
      <c r="Z43" s="31"/>
      <c r="AA43" s="31"/>
      <c r="AB43" s="122"/>
      <c r="AC43" s="26"/>
      <c r="AD43" s="31"/>
      <c r="AE43" s="31"/>
      <c r="AF43" s="26"/>
      <c r="AG43" s="31"/>
      <c r="AH43" s="31"/>
      <c r="AI43" s="26"/>
      <c r="AJ43" s="31"/>
      <c r="AK43" s="122"/>
      <c r="AL43" s="167"/>
    </row>
    <row r="44" spans="1:40" ht="15" thickTop="1">
      <c r="A44" s="173"/>
      <c r="B44" s="151">
        <v>2011</v>
      </c>
      <c r="C44" s="17">
        <v>-0.48</v>
      </c>
      <c r="D44" s="43" t="s">
        <v>23</v>
      </c>
      <c r="E44" s="34"/>
      <c r="F44" s="33"/>
      <c r="G44" s="112"/>
      <c r="H44" s="17">
        <v>4.0599999999999996</v>
      </c>
      <c r="I44" s="33" t="s">
        <v>25</v>
      </c>
      <c r="J44" s="112">
        <f>(H44-H44)/H44</f>
        <v>0</v>
      </c>
      <c r="K44" s="34">
        <v>1.85</v>
      </c>
      <c r="L44" s="33" t="s">
        <v>25</v>
      </c>
      <c r="M44" s="113">
        <f>(K44-K44)/K44</f>
        <v>0</v>
      </c>
      <c r="N44" s="34">
        <v>21.8</v>
      </c>
      <c r="O44" s="33" t="s">
        <v>25</v>
      </c>
      <c r="P44" s="113">
        <f>(N44-N44)/N44</f>
        <v>0</v>
      </c>
      <c r="Q44" s="34">
        <v>6.18</v>
      </c>
      <c r="R44" s="9" t="s">
        <v>21</v>
      </c>
      <c r="S44" s="113">
        <f>(Q44-Q44)/Q44</f>
        <v>0</v>
      </c>
      <c r="T44" s="34">
        <v>1.33</v>
      </c>
      <c r="U44" s="33" t="s">
        <v>25</v>
      </c>
      <c r="V44" s="112">
        <f>(T44-T44)/T44</f>
        <v>0</v>
      </c>
      <c r="W44" s="34">
        <v>0.72</v>
      </c>
      <c r="X44" s="33" t="s">
        <v>25</v>
      </c>
      <c r="Y44" s="112">
        <f>(W44-W44)/W44</f>
        <v>0</v>
      </c>
      <c r="Z44" s="33">
        <v>127</v>
      </c>
      <c r="AA44" s="33" t="s">
        <v>25</v>
      </c>
      <c r="AB44" s="113">
        <f>(Z44-Z44)/Z44</f>
        <v>0</v>
      </c>
      <c r="AC44" s="34">
        <v>1.89</v>
      </c>
      <c r="AD44" s="33" t="s">
        <v>21</v>
      </c>
      <c r="AE44" s="112">
        <f>(AC44-AC44)/AC44</f>
        <v>0</v>
      </c>
      <c r="AF44" s="34">
        <v>1.02</v>
      </c>
      <c r="AG44" s="33" t="s">
        <v>25</v>
      </c>
      <c r="AH44" s="112">
        <f>(AF44-AF44)/AF44</f>
        <v>0</v>
      </c>
      <c r="AI44" s="34">
        <v>264.2</v>
      </c>
      <c r="AJ44" s="33" t="s">
        <v>21</v>
      </c>
      <c r="AK44" s="113">
        <f>(AI44-AI44)/AI44</f>
        <v>0</v>
      </c>
      <c r="AL44" s="165" t="s">
        <v>71</v>
      </c>
    </row>
    <row r="45" spans="1:40">
      <c r="A45" s="173"/>
      <c r="B45" s="152"/>
      <c r="C45" s="27">
        <v>-1.04</v>
      </c>
      <c r="D45" s="52" t="s">
        <v>43</v>
      </c>
      <c r="E45" s="27"/>
      <c r="F45" s="48"/>
      <c r="G45" s="90"/>
      <c r="H45" s="27">
        <v>2.92</v>
      </c>
      <c r="I45" s="48" t="s">
        <v>26</v>
      </c>
      <c r="J45" s="90">
        <f>(H45-H44)/H44</f>
        <v>-0.28078817733990141</v>
      </c>
      <c r="K45" s="27">
        <v>1.41</v>
      </c>
      <c r="L45" s="48" t="s">
        <v>26</v>
      </c>
      <c r="M45" s="89">
        <f>(K45-K44)/K44</f>
        <v>-0.23783783783783791</v>
      </c>
      <c r="N45" s="27">
        <v>22.9</v>
      </c>
      <c r="O45" s="48" t="s">
        <v>26</v>
      </c>
      <c r="P45" s="89">
        <f>(N45-N44)/N44</f>
        <v>5.0458715596330174E-2</v>
      </c>
      <c r="Q45" s="27">
        <v>5.98</v>
      </c>
      <c r="R45" s="48" t="s">
        <v>21</v>
      </c>
      <c r="S45" s="89">
        <f>(Q45-Q44)/Q44</f>
        <v>-3.2362459546925453E-2</v>
      </c>
      <c r="T45" s="27">
        <v>1.83</v>
      </c>
      <c r="U45" s="48" t="s">
        <v>26</v>
      </c>
      <c r="V45" s="90">
        <f>(T45-T44)/T44</f>
        <v>0.37593984962406013</v>
      </c>
      <c r="W45" s="27">
        <v>1.29</v>
      </c>
      <c r="X45" s="48" t="s">
        <v>26</v>
      </c>
      <c r="Y45" s="90">
        <f>(W45-W44)/W44</f>
        <v>0.79166666666666674</v>
      </c>
      <c r="Z45" s="48">
        <v>233.5</v>
      </c>
      <c r="AA45" s="48" t="s">
        <v>26</v>
      </c>
      <c r="AB45" s="89">
        <f>(Z45-Z44)/Z44</f>
        <v>0.83858267716535428</v>
      </c>
      <c r="AC45" s="27">
        <v>1.84</v>
      </c>
      <c r="AD45" s="48" t="s">
        <v>21</v>
      </c>
      <c r="AE45" s="90">
        <f>(AC45-AC44)/AC44</f>
        <v>-2.6455026455026363E-2</v>
      </c>
      <c r="AF45" s="27">
        <v>1.29</v>
      </c>
      <c r="AG45" s="48" t="s">
        <v>26</v>
      </c>
      <c r="AH45" s="90">
        <f>(AF45-AF44)/AF44</f>
        <v>0.26470588235294118</v>
      </c>
      <c r="AI45" s="27">
        <v>290.8</v>
      </c>
      <c r="AJ45" s="48" t="s">
        <v>21</v>
      </c>
      <c r="AK45" s="89">
        <f>(AI45-AI44)/AI44</f>
        <v>0.10068130204390623</v>
      </c>
      <c r="AL45" s="166"/>
    </row>
    <row r="46" spans="1:40">
      <c r="A46" s="173"/>
      <c r="B46" s="148">
        <v>2012</v>
      </c>
      <c r="C46" s="22">
        <v>-0.48499999999999999</v>
      </c>
      <c r="D46" s="44" t="s">
        <v>23</v>
      </c>
      <c r="E46" s="75"/>
      <c r="F46" s="74"/>
      <c r="G46" s="116"/>
      <c r="H46" s="22">
        <v>2.5099999999999998</v>
      </c>
      <c r="I46" s="74" t="s">
        <v>27</v>
      </c>
      <c r="J46" s="116">
        <f>(H46-H46)/H46</f>
        <v>0</v>
      </c>
      <c r="K46" s="75">
        <v>1.4</v>
      </c>
      <c r="L46" s="74" t="s">
        <v>27</v>
      </c>
      <c r="M46" s="117">
        <f>(K46-K46)/K46</f>
        <v>0</v>
      </c>
      <c r="N46" s="75">
        <v>23.1</v>
      </c>
      <c r="O46" s="74" t="s">
        <v>27</v>
      </c>
      <c r="P46" s="128">
        <f>(N46-N46)/N46</f>
        <v>0</v>
      </c>
      <c r="Q46" s="75">
        <v>5.81</v>
      </c>
      <c r="R46" s="12" t="s">
        <v>21</v>
      </c>
      <c r="S46" s="117">
        <f>(Q46-Q46)/Q46</f>
        <v>0</v>
      </c>
      <c r="T46" s="75">
        <v>1.1200000000000001</v>
      </c>
      <c r="U46" s="74" t="s">
        <v>27</v>
      </c>
      <c r="V46" s="116">
        <f>(T46-T46)/T46</f>
        <v>0</v>
      </c>
      <c r="W46" s="75">
        <v>0.78</v>
      </c>
      <c r="X46" s="74" t="s">
        <v>27</v>
      </c>
      <c r="Y46" s="116">
        <f>(W46-W46)/W46</f>
        <v>0</v>
      </c>
      <c r="Z46" s="74">
        <v>117.7</v>
      </c>
      <c r="AA46" s="74" t="s">
        <v>27</v>
      </c>
      <c r="AB46" s="117">
        <f>(Z46-Z46)/Z46</f>
        <v>0</v>
      </c>
      <c r="AC46" s="75">
        <v>1.46</v>
      </c>
      <c r="AD46" s="74" t="s">
        <v>21</v>
      </c>
      <c r="AE46" s="116">
        <f>(AC46-AC46)/AC46</f>
        <v>0</v>
      </c>
      <c r="AF46" s="75">
        <v>1</v>
      </c>
      <c r="AG46" s="74" t="s">
        <v>27</v>
      </c>
      <c r="AH46" s="116">
        <f>(AF46-AF46)/AF46</f>
        <v>0</v>
      </c>
      <c r="AI46" s="75">
        <v>304.3</v>
      </c>
      <c r="AJ46" s="74" t="s">
        <v>21</v>
      </c>
      <c r="AK46" s="117">
        <f>(AI46-AI46)/AI46</f>
        <v>0</v>
      </c>
      <c r="AL46" s="166"/>
    </row>
    <row r="47" spans="1:40" ht="15" thickBot="1">
      <c r="A47" s="173"/>
      <c r="B47" s="150"/>
      <c r="C47" s="26">
        <v>-1.2375</v>
      </c>
      <c r="D47" s="53" t="s">
        <v>44</v>
      </c>
      <c r="E47" s="26"/>
      <c r="F47" s="31"/>
      <c r="G47" s="31"/>
      <c r="H47" s="26">
        <v>1.74</v>
      </c>
      <c r="I47" s="31" t="s">
        <v>24</v>
      </c>
      <c r="J47" s="121">
        <f>(H47-H46)/H46</f>
        <v>-0.30677290836653381</v>
      </c>
      <c r="K47" s="26">
        <v>1.08</v>
      </c>
      <c r="L47" s="31" t="s">
        <v>24</v>
      </c>
      <c r="M47" s="122">
        <f>(K47-K46)/K46</f>
        <v>-0.22857142857142848</v>
      </c>
      <c r="N47" s="26">
        <v>24.5</v>
      </c>
      <c r="O47" s="31" t="s">
        <v>24</v>
      </c>
      <c r="P47" s="122">
        <f>(N47-N46)/N46</f>
        <v>6.0606060606060538E-2</v>
      </c>
      <c r="Q47" s="26">
        <v>5.78</v>
      </c>
      <c r="R47" s="31" t="s">
        <v>21</v>
      </c>
      <c r="S47" s="122">
        <f>(Q47-Q46)/Q46</f>
        <v>-5.1635111876074634E-3</v>
      </c>
      <c r="T47" s="26">
        <v>1.63</v>
      </c>
      <c r="U47" s="31" t="s">
        <v>24</v>
      </c>
      <c r="V47" s="121">
        <f>(T47-T46)/T46</f>
        <v>0.45535714285714263</v>
      </c>
      <c r="W47" s="26">
        <v>1.44</v>
      </c>
      <c r="X47" s="31" t="s">
        <v>24</v>
      </c>
      <c r="Y47" s="121">
        <f>(W47-W46)/W46</f>
        <v>0.84615384615384603</v>
      </c>
      <c r="Z47" s="31">
        <v>294.7</v>
      </c>
      <c r="AA47" s="31" t="s">
        <v>24</v>
      </c>
      <c r="AB47" s="122">
        <f>(Z47-Z46)/Z46</f>
        <v>1.5038232795242141</v>
      </c>
      <c r="AC47" s="26">
        <v>1.64</v>
      </c>
      <c r="AD47" s="31" t="s">
        <v>21</v>
      </c>
      <c r="AE47" s="121">
        <f>(AC47-AC46)/AC46</f>
        <v>0.12328767123287668</v>
      </c>
      <c r="AF47" s="26">
        <v>1.44</v>
      </c>
      <c r="AG47" s="31" t="s">
        <v>24</v>
      </c>
      <c r="AH47" s="121">
        <f>(AF47-AF46)/AF46</f>
        <v>0.43999999999999995</v>
      </c>
      <c r="AI47" s="26">
        <v>255.6</v>
      </c>
      <c r="AJ47" s="31" t="s">
        <v>21</v>
      </c>
      <c r="AK47" s="122">
        <f>(AI47-AI46)/AI46</f>
        <v>-0.16003943476832078</v>
      </c>
      <c r="AL47" s="167"/>
    </row>
    <row r="48" spans="1:40" ht="15" thickTop="1">
      <c r="A48" s="173"/>
      <c r="B48" s="158">
        <v>2009</v>
      </c>
      <c r="C48" s="34">
        <v>-0.79853479853479847</v>
      </c>
      <c r="D48" s="50" t="s">
        <v>23</v>
      </c>
      <c r="E48" s="34">
        <v>18.2</v>
      </c>
      <c r="F48" s="33" t="s">
        <v>21</v>
      </c>
      <c r="G48" s="112">
        <f>(E48-E48)/E48</f>
        <v>0</v>
      </c>
      <c r="H48" s="34">
        <v>13</v>
      </c>
      <c r="I48" s="33" t="s">
        <v>21</v>
      </c>
      <c r="J48" s="112">
        <f>(H48-H48)/H48</f>
        <v>0</v>
      </c>
      <c r="K48" s="34">
        <v>1.28</v>
      </c>
      <c r="L48" s="33" t="s">
        <v>25</v>
      </c>
      <c r="M48" s="113">
        <f>(K48-K48)/K48</f>
        <v>0</v>
      </c>
      <c r="N48" s="34">
        <v>26.1</v>
      </c>
      <c r="O48" s="33" t="s">
        <v>25</v>
      </c>
      <c r="P48" s="113">
        <v>0</v>
      </c>
      <c r="Q48" s="34"/>
      <c r="R48" s="33"/>
      <c r="S48" s="113"/>
      <c r="T48" s="34"/>
      <c r="U48" s="33"/>
      <c r="V48" s="112"/>
      <c r="W48" s="34">
        <v>0.77</v>
      </c>
      <c r="X48" s="33" t="s">
        <v>25</v>
      </c>
      <c r="Y48" s="112">
        <f>(W48-W48)/W48</f>
        <v>0</v>
      </c>
      <c r="Z48" s="33"/>
      <c r="AA48" s="33"/>
      <c r="AB48" s="113"/>
      <c r="AC48" s="34"/>
      <c r="AD48" s="33"/>
      <c r="AE48" s="112"/>
      <c r="AF48" s="34"/>
      <c r="AG48" s="33"/>
      <c r="AH48" s="112"/>
      <c r="AI48" s="34"/>
      <c r="AJ48" s="33"/>
      <c r="AK48" s="113"/>
      <c r="AL48" s="168" t="s">
        <v>72</v>
      </c>
    </row>
    <row r="49" spans="1:38" ht="15" thickBot="1">
      <c r="A49" s="173"/>
      <c r="B49" s="159"/>
      <c r="C49" s="59">
        <v>-0.93406593406593397</v>
      </c>
      <c r="D49" s="52" t="s">
        <v>43</v>
      </c>
      <c r="E49" s="59">
        <v>16.100000000000001</v>
      </c>
      <c r="F49" s="15" t="s">
        <v>21</v>
      </c>
      <c r="G49" s="101">
        <f>(E49-E48)/E48</f>
        <v>-0.11538461538461527</v>
      </c>
      <c r="H49" s="23">
        <v>11.5</v>
      </c>
      <c r="I49" s="15" t="s">
        <v>21</v>
      </c>
      <c r="J49" s="101">
        <f>(H49-H48)/H48</f>
        <v>-0.11538461538461539</v>
      </c>
      <c r="K49" s="23">
        <v>1.1599999999999999</v>
      </c>
      <c r="L49" s="15" t="s">
        <v>24</v>
      </c>
      <c r="M49" s="100">
        <f>(K49-K48)/K48</f>
        <v>-9.3750000000000083E-2</v>
      </c>
      <c r="N49" s="23">
        <v>26.4</v>
      </c>
      <c r="O49" s="15" t="s">
        <v>24</v>
      </c>
      <c r="P49" s="100">
        <v>5.0039796675168703E-2</v>
      </c>
      <c r="Q49" s="23"/>
      <c r="R49" s="15"/>
      <c r="S49" s="100"/>
      <c r="T49" s="23"/>
      <c r="U49" s="15"/>
      <c r="V49" s="101"/>
      <c r="W49" s="23">
        <v>0.88</v>
      </c>
      <c r="X49" s="15" t="s">
        <v>24</v>
      </c>
      <c r="Y49" s="101">
        <f>(W49-W48)/W48</f>
        <v>0.14285714285714285</v>
      </c>
      <c r="Z49" s="15"/>
      <c r="AA49" s="15"/>
      <c r="AB49" s="100"/>
      <c r="AC49" s="23"/>
      <c r="AD49" s="15"/>
      <c r="AE49" s="101"/>
      <c r="AF49" s="23"/>
      <c r="AG49" s="15"/>
      <c r="AH49" s="101"/>
      <c r="AI49" s="23"/>
      <c r="AJ49" s="15"/>
      <c r="AK49" s="100"/>
      <c r="AL49" s="169"/>
    </row>
    <row r="50" spans="1:38" ht="15" thickTop="1">
      <c r="A50" s="173"/>
      <c r="B50" s="151">
        <v>2007</v>
      </c>
      <c r="C50" s="61">
        <v>-0.49330585714285713</v>
      </c>
      <c r="D50" s="43" t="s">
        <v>23</v>
      </c>
      <c r="E50" s="61"/>
      <c r="F50" s="9"/>
      <c r="G50" s="87"/>
      <c r="H50" s="17"/>
      <c r="I50" s="9"/>
      <c r="J50" s="87"/>
      <c r="K50" s="17">
        <v>1.8735599999999999</v>
      </c>
      <c r="L50" s="9" t="s">
        <v>25</v>
      </c>
      <c r="M50" s="86">
        <f>(K50-K50)/K50</f>
        <v>0</v>
      </c>
      <c r="N50" s="17">
        <v>21.263400000000001</v>
      </c>
      <c r="O50" s="9" t="s">
        <v>25</v>
      </c>
      <c r="P50" s="86">
        <v>0</v>
      </c>
      <c r="Q50" s="17">
        <v>8.2956599999999998</v>
      </c>
      <c r="R50" s="9" t="s">
        <v>25</v>
      </c>
      <c r="S50" s="86">
        <v>0</v>
      </c>
      <c r="T50" s="17">
        <v>0.743232</v>
      </c>
      <c r="U50" s="9" t="s">
        <v>25</v>
      </c>
      <c r="V50" s="87">
        <v>0</v>
      </c>
      <c r="W50" s="17">
        <v>0.41005799999999998</v>
      </c>
      <c r="X50" s="9" t="s">
        <v>25</v>
      </c>
      <c r="Y50" s="87">
        <v>0</v>
      </c>
      <c r="Z50" s="9"/>
      <c r="AA50" s="9"/>
      <c r="AB50" s="86"/>
      <c r="AC50" s="17">
        <v>3.3954300000000002</v>
      </c>
      <c r="AD50" s="9" t="s">
        <v>21</v>
      </c>
      <c r="AE50" s="87">
        <v>0</v>
      </c>
      <c r="AF50" s="17">
        <v>1.2614000000000001</v>
      </c>
      <c r="AG50" s="9" t="s">
        <v>21</v>
      </c>
      <c r="AH50" s="87">
        <v>0</v>
      </c>
      <c r="AI50" s="17"/>
      <c r="AJ50" s="9"/>
      <c r="AK50" s="86"/>
      <c r="AL50" s="165" t="s">
        <v>73</v>
      </c>
    </row>
    <row r="51" spans="1:38" ht="15" thickBot="1">
      <c r="A51" s="173"/>
      <c r="B51" s="150"/>
      <c r="C51" s="59">
        <v>-0.97029757142857154</v>
      </c>
      <c r="D51" s="52" t="s">
        <v>43</v>
      </c>
      <c r="E51" s="59"/>
      <c r="F51" s="15"/>
      <c r="G51" s="101"/>
      <c r="H51" s="23"/>
      <c r="I51" s="15"/>
      <c r="J51" s="101"/>
      <c r="K51" s="23">
        <v>1.72729</v>
      </c>
      <c r="L51" s="15" t="s">
        <v>24</v>
      </c>
      <c r="M51" s="100">
        <f>(K51-K50)/K50</f>
        <v>-7.8070624906594888E-2</v>
      </c>
      <c r="N51" s="23">
        <v>22.767600000000002</v>
      </c>
      <c r="O51" s="15" t="s">
        <v>24</v>
      </c>
      <c r="P51" s="100">
        <v>5.0039796675168703E-2</v>
      </c>
      <c r="Q51" s="23">
        <v>7.4059200000000001</v>
      </c>
      <c r="R51" s="15" t="s">
        <v>24</v>
      </c>
      <c r="S51" s="100">
        <v>5.0039796675168703E-2</v>
      </c>
      <c r="T51" s="23">
        <v>1.0837699999999999</v>
      </c>
      <c r="U51" s="15" t="s">
        <v>24</v>
      </c>
      <c r="V51" s="101">
        <v>5.0039796675168703E-2</v>
      </c>
      <c r="W51" s="23">
        <v>0.62836800000000004</v>
      </c>
      <c r="X51" s="15" t="s">
        <v>24</v>
      </c>
      <c r="Y51" s="101">
        <v>5.0039796675168703E-2</v>
      </c>
      <c r="Z51" s="15"/>
      <c r="AA51" s="15"/>
      <c r="AB51" s="100"/>
      <c r="AC51" s="23">
        <v>3.2797499999999999</v>
      </c>
      <c r="AD51" s="15" t="s">
        <v>21</v>
      </c>
      <c r="AE51" s="101">
        <v>5.0039796675168703E-2</v>
      </c>
      <c r="AF51" s="23">
        <v>1.29294</v>
      </c>
      <c r="AG51" s="15" t="s">
        <v>21</v>
      </c>
      <c r="AH51" s="101">
        <v>5.0039796675168703E-2</v>
      </c>
      <c r="AI51" s="23"/>
      <c r="AJ51" s="15"/>
      <c r="AK51" s="100"/>
      <c r="AL51" s="167"/>
    </row>
    <row r="52" spans="1:38" ht="15" thickTop="1">
      <c r="A52" s="173"/>
      <c r="B52" s="151">
        <v>2007</v>
      </c>
      <c r="C52" s="61">
        <v>-0.67</v>
      </c>
      <c r="D52" s="43" t="s">
        <v>28</v>
      </c>
      <c r="E52" s="61"/>
      <c r="F52" s="9"/>
      <c r="G52" s="87"/>
      <c r="H52" s="17"/>
      <c r="I52" s="9"/>
      <c r="J52" s="87"/>
      <c r="K52" s="17">
        <v>1.49</v>
      </c>
      <c r="L52" s="9" t="s">
        <v>25</v>
      </c>
      <c r="M52" s="86">
        <f>(K52-K52)/K52</f>
        <v>0</v>
      </c>
      <c r="N52" s="17">
        <v>22.6</v>
      </c>
      <c r="O52" s="9" t="s">
        <v>25</v>
      </c>
      <c r="P52" s="86">
        <f>(N52-N52)/N52</f>
        <v>0</v>
      </c>
      <c r="Q52" s="17">
        <v>6.88</v>
      </c>
      <c r="R52" s="9" t="s">
        <v>25</v>
      </c>
      <c r="S52" s="86">
        <f>(Q52-Q52)/Q52</f>
        <v>0</v>
      </c>
      <c r="T52" s="34"/>
      <c r="U52" s="9"/>
      <c r="V52" s="87"/>
      <c r="W52" s="17">
        <v>0.72599999999999998</v>
      </c>
      <c r="X52" s="9" t="s">
        <v>25</v>
      </c>
      <c r="Y52" s="87">
        <f>(W52-W52)/W52</f>
        <v>0</v>
      </c>
      <c r="Z52" s="9">
        <v>160</v>
      </c>
      <c r="AA52" s="9" t="s">
        <v>21</v>
      </c>
      <c r="AB52" s="86">
        <f>(Z52-Z52)/Z52</f>
        <v>0</v>
      </c>
      <c r="AC52" s="17"/>
      <c r="AD52" s="9"/>
      <c r="AE52" s="87"/>
      <c r="AF52" s="17">
        <v>0.55100000000000005</v>
      </c>
      <c r="AG52" s="9" t="s">
        <v>21</v>
      </c>
      <c r="AH52" s="87">
        <f>(AF52-AF52)/AF52</f>
        <v>0</v>
      </c>
      <c r="AI52" s="17">
        <v>284</v>
      </c>
      <c r="AJ52" s="9" t="s">
        <v>21</v>
      </c>
      <c r="AK52" s="86">
        <f>(AI52-AI52)/AI52</f>
        <v>0</v>
      </c>
      <c r="AL52" s="165" t="s">
        <v>74</v>
      </c>
    </row>
    <row r="53" spans="1:38">
      <c r="A53" s="173"/>
      <c r="B53" s="149"/>
      <c r="C53" s="62">
        <v>-1.33</v>
      </c>
      <c r="D53" s="80" t="s">
        <v>44</v>
      </c>
      <c r="E53" s="62"/>
      <c r="F53" s="18"/>
      <c r="G53" s="105"/>
      <c r="H53" s="25"/>
      <c r="I53" s="18"/>
      <c r="J53" s="105"/>
      <c r="K53" s="25">
        <v>1.2</v>
      </c>
      <c r="L53" s="18" t="s">
        <v>24</v>
      </c>
      <c r="M53" s="119">
        <f>(K53-K52)/K52</f>
        <v>-0.1946308724832215</v>
      </c>
      <c r="N53" s="25">
        <v>24</v>
      </c>
      <c r="O53" s="18" t="s">
        <v>29</v>
      </c>
      <c r="P53" s="119">
        <f>(N53-N52)/N52</f>
        <v>6.1946902654867193E-2</v>
      </c>
      <c r="Q53" s="25">
        <v>8.19</v>
      </c>
      <c r="R53" s="18" t="s">
        <v>24</v>
      </c>
      <c r="S53" s="119">
        <f>(Q53-Q52)/Q52</f>
        <v>0.190406976744186</v>
      </c>
      <c r="T53" s="25"/>
      <c r="U53" s="18"/>
      <c r="V53" s="105"/>
      <c r="W53" s="25">
        <v>0.96699999999999997</v>
      </c>
      <c r="X53" s="18" t="s">
        <v>24</v>
      </c>
      <c r="Y53" s="105">
        <f>(W53-W52)/W52</f>
        <v>0.3319559228650138</v>
      </c>
      <c r="Z53" s="18">
        <v>227</v>
      </c>
      <c r="AA53" s="18" t="s">
        <v>21</v>
      </c>
      <c r="AB53" s="119">
        <f>(Z53-Z52)/Z52</f>
        <v>0.41875000000000001</v>
      </c>
      <c r="AC53" s="25"/>
      <c r="AD53" s="18"/>
      <c r="AE53" s="105"/>
      <c r="AF53" s="25">
        <v>0.54</v>
      </c>
      <c r="AG53" s="18" t="s">
        <v>21</v>
      </c>
      <c r="AH53" s="105">
        <f>(AF53-AF52)/AF52</f>
        <v>-1.996370235934666E-2</v>
      </c>
      <c r="AI53" s="25">
        <v>357</v>
      </c>
      <c r="AJ53" s="18" t="s">
        <v>21</v>
      </c>
      <c r="AK53" s="119">
        <f>(AI53-AI52)/AI52</f>
        <v>0.25704225352112675</v>
      </c>
      <c r="AL53" s="166"/>
    </row>
    <row r="54" spans="1:38" ht="15" thickBot="1">
      <c r="A54" s="173"/>
      <c r="B54" s="150"/>
      <c r="C54" s="64">
        <v>-1.39</v>
      </c>
      <c r="D54" s="79" t="s">
        <v>44</v>
      </c>
      <c r="E54" s="64"/>
      <c r="F54" s="31"/>
      <c r="G54" s="121"/>
      <c r="H54" s="26"/>
      <c r="I54" s="31"/>
      <c r="J54" s="121"/>
      <c r="K54" s="26">
        <v>1.1399999999999999</v>
      </c>
      <c r="L54" s="31" t="s">
        <v>24</v>
      </c>
      <c r="M54" s="122">
        <f>(K54-K52)/K52</f>
        <v>-0.23489932885906045</v>
      </c>
      <c r="N54" s="26">
        <v>24.18</v>
      </c>
      <c r="O54" s="31" t="s">
        <v>24</v>
      </c>
      <c r="P54" s="122">
        <f>(N54-N52)/N52</f>
        <v>6.9911504424778684E-2</v>
      </c>
      <c r="Q54" s="26">
        <v>8</v>
      </c>
      <c r="R54" s="31" t="s">
        <v>24</v>
      </c>
      <c r="S54" s="122">
        <f>(Q54-Q52)/Q52</f>
        <v>0.16279069767441862</v>
      </c>
      <c r="T54" s="26"/>
      <c r="U54" s="31"/>
      <c r="V54" s="121"/>
      <c r="W54" s="26">
        <v>1.242</v>
      </c>
      <c r="X54" s="31" t="s">
        <v>30</v>
      </c>
      <c r="Y54" s="121">
        <f>(W54-W52)/W52</f>
        <v>0.71074380165289264</v>
      </c>
      <c r="Z54" s="31">
        <v>195</v>
      </c>
      <c r="AA54" s="31" t="s">
        <v>21</v>
      </c>
      <c r="AB54" s="122">
        <f>(Z54-Z52)/Z52</f>
        <v>0.21875</v>
      </c>
      <c r="AC54" s="26"/>
      <c r="AD54" s="31"/>
      <c r="AE54" s="121"/>
      <c r="AF54" s="26">
        <v>0.59899999999999998</v>
      </c>
      <c r="AG54" s="31" t="s">
        <v>21</v>
      </c>
      <c r="AH54" s="121">
        <f>(AF54-AF52)/AF52</f>
        <v>8.7114337568057948E-2</v>
      </c>
      <c r="AI54" s="26">
        <v>346</v>
      </c>
      <c r="AJ54" s="31" t="s">
        <v>21</v>
      </c>
      <c r="AK54" s="122">
        <f>(AI54-AI52)/AI52</f>
        <v>0.21830985915492956</v>
      </c>
      <c r="AL54" s="167"/>
    </row>
    <row r="55" spans="1:38" ht="15" thickTop="1">
      <c r="A55" s="173"/>
      <c r="B55" s="151" t="s">
        <v>61</v>
      </c>
      <c r="C55" s="10">
        <v>-0.81181318681318693</v>
      </c>
      <c r="D55" s="43" t="s">
        <v>23</v>
      </c>
      <c r="E55" s="17"/>
      <c r="F55" s="9"/>
      <c r="G55" s="112"/>
      <c r="H55" s="17">
        <v>5.31</v>
      </c>
      <c r="I55" s="9" t="s">
        <v>25</v>
      </c>
      <c r="J55" s="112">
        <f>(H55-H55)/H55</f>
        <v>0</v>
      </c>
      <c r="K55" s="17">
        <v>1.1000000000000001</v>
      </c>
      <c r="L55" s="9" t="s">
        <v>31</v>
      </c>
      <c r="M55" s="113">
        <f>(K55-K55)/K55</f>
        <v>0</v>
      </c>
      <c r="N55" s="17">
        <v>24.2</v>
      </c>
      <c r="O55" s="9" t="s">
        <v>31</v>
      </c>
      <c r="P55" s="113">
        <f>(N55-N55)/N55</f>
        <v>0</v>
      </c>
      <c r="Q55" s="17">
        <v>5.26</v>
      </c>
      <c r="R55" s="9" t="s">
        <v>25</v>
      </c>
      <c r="S55" s="113">
        <f>(Q55-Q55)/Q55</f>
        <v>0</v>
      </c>
      <c r="T55" s="17">
        <v>0.52200000000000002</v>
      </c>
      <c r="U55" s="9" t="s">
        <v>21</v>
      </c>
      <c r="V55" s="112">
        <f>(T55-T55)/T55</f>
        <v>0</v>
      </c>
      <c r="W55" s="17">
        <v>0.47099999999999997</v>
      </c>
      <c r="X55" s="9" t="s">
        <v>21</v>
      </c>
      <c r="Y55" s="112">
        <f>(W55-W55)/W55</f>
        <v>0</v>
      </c>
      <c r="Z55" s="9"/>
      <c r="AA55" s="9"/>
      <c r="AB55" s="85"/>
      <c r="AC55" s="17">
        <v>0.80500000000000005</v>
      </c>
      <c r="AD55" s="9" t="s">
        <v>25</v>
      </c>
      <c r="AE55" s="87">
        <f>(AC55-AC55)/AC55</f>
        <v>0</v>
      </c>
      <c r="AF55" s="61">
        <v>0.72399999999999998</v>
      </c>
      <c r="AG55" s="60" t="s">
        <v>21</v>
      </c>
      <c r="AH55" s="129">
        <f>(AF55-AF55)/AF55</f>
        <v>0</v>
      </c>
      <c r="AI55" s="17"/>
      <c r="AJ55" s="9"/>
      <c r="AK55" s="85"/>
      <c r="AL55" s="165" t="s">
        <v>75</v>
      </c>
    </row>
    <row r="56" spans="1:38" ht="15" thickBot="1">
      <c r="A56" s="173"/>
      <c r="B56" s="150"/>
      <c r="C56" s="23">
        <v>-1.0728021978021978</v>
      </c>
      <c r="D56" s="52" t="s">
        <v>43</v>
      </c>
      <c r="E56" s="23"/>
      <c r="F56" s="15"/>
      <c r="G56" s="101"/>
      <c r="H56" s="23">
        <v>3.97</v>
      </c>
      <c r="I56" s="15" t="s">
        <v>24</v>
      </c>
      <c r="J56" s="101">
        <f>(H56-H55)/H55</f>
        <v>-0.25235404896421837</v>
      </c>
      <c r="K56" s="23">
        <v>1.05</v>
      </c>
      <c r="L56" s="15" t="s">
        <v>32</v>
      </c>
      <c r="M56" s="100">
        <f>(K56-K55)/K55</f>
        <v>-4.5454545454545491E-2</v>
      </c>
      <c r="N56" s="23">
        <v>24.3</v>
      </c>
      <c r="O56" s="15" t="s">
        <v>32</v>
      </c>
      <c r="P56" s="100">
        <f>(N56-N55)/N55</f>
        <v>4.1322314049587368E-3</v>
      </c>
      <c r="Q56" s="23">
        <v>4.78</v>
      </c>
      <c r="R56" s="15" t="s">
        <v>24</v>
      </c>
      <c r="S56" s="100">
        <f>(Q56-Q55)/Q55</f>
        <v>-9.1254752851710946E-2</v>
      </c>
      <c r="T56" s="23">
        <v>0.54400000000000004</v>
      </c>
      <c r="U56" s="15" t="s">
        <v>21</v>
      </c>
      <c r="V56" s="101">
        <f>(T56-T55)/T55</f>
        <v>4.2145593869731837E-2</v>
      </c>
      <c r="W56" s="23">
        <v>0.55400000000000005</v>
      </c>
      <c r="X56" s="15" t="s">
        <v>21</v>
      </c>
      <c r="Y56" s="101">
        <f>(W56-W55)/W55</f>
        <v>0.17622080679405536</v>
      </c>
      <c r="Z56" s="15"/>
      <c r="AA56" s="15"/>
      <c r="AB56" s="51"/>
      <c r="AC56" s="23">
        <v>0.67900000000000005</v>
      </c>
      <c r="AD56" s="15" t="s">
        <v>24</v>
      </c>
      <c r="AE56" s="101">
        <f>(AC56-AC55)/AC55</f>
        <v>-0.15652173913043477</v>
      </c>
      <c r="AF56" s="59">
        <v>0.67500000000000004</v>
      </c>
      <c r="AG56" s="58" t="s">
        <v>21</v>
      </c>
      <c r="AH56" s="130">
        <f>(AF56-AF55)/AF55</f>
        <v>-6.7679558011049634E-2</v>
      </c>
      <c r="AI56" s="23"/>
      <c r="AJ56" s="15"/>
      <c r="AK56" s="51"/>
      <c r="AL56" s="167"/>
    </row>
    <row r="57" spans="1:38" ht="15" thickTop="1">
      <c r="A57" s="173"/>
      <c r="B57" s="151">
        <v>2002</v>
      </c>
      <c r="C57" s="61">
        <v>-0.76564546703296699</v>
      </c>
      <c r="D57" s="43" t="s">
        <v>23</v>
      </c>
      <c r="E57" s="61"/>
      <c r="F57" s="9"/>
      <c r="G57" s="112"/>
      <c r="H57" s="17">
        <v>6.1</v>
      </c>
      <c r="I57" s="9" t="s">
        <v>25</v>
      </c>
      <c r="J57" s="112">
        <f>(H57-H57)/H57</f>
        <v>0</v>
      </c>
      <c r="K57" s="17">
        <v>1.01</v>
      </c>
      <c r="L57" s="9" t="s">
        <v>25</v>
      </c>
      <c r="M57" s="113">
        <f>(K57-K57)/K57</f>
        <v>0</v>
      </c>
      <c r="N57" s="17">
        <v>25.3</v>
      </c>
      <c r="O57" s="9" t="s">
        <v>25</v>
      </c>
      <c r="P57" s="113">
        <f>(N57-N57)/N57</f>
        <v>0</v>
      </c>
      <c r="Q57" s="17">
        <v>5.9</v>
      </c>
      <c r="R57" s="9" t="s">
        <v>25</v>
      </c>
      <c r="S57" s="113">
        <f>(Q57-Q57)/Q57</f>
        <v>0</v>
      </c>
      <c r="T57" s="34"/>
      <c r="U57" s="9"/>
      <c r="V57" s="87"/>
      <c r="W57" s="17"/>
      <c r="X57" s="9"/>
      <c r="Y57" s="9"/>
      <c r="Z57" s="9"/>
      <c r="AA57" s="9"/>
      <c r="AB57" s="85"/>
      <c r="AC57" s="17"/>
      <c r="AD57" s="9"/>
      <c r="AE57" s="9"/>
      <c r="AF57" s="17"/>
      <c r="AG57" s="60"/>
      <c r="AH57" s="60"/>
      <c r="AI57" s="17"/>
      <c r="AJ57" s="9"/>
      <c r="AK57" s="85"/>
      <c r="AL57" s="165" t="s">
        <v>76</v>
      </c>
    </row>
    <row r="58" spans="1:38">
      <c r="A58" s="173"/>
      <c r="B58" s="149"/>
      <c r="C58" s="24">
        <v>-0.9105123626373629</v>
      </c>
      <c r="D58" s="78" t="s">
        <v>43</v>
      </c>
      <c r="E58" s="24"/>
      <c r="F58" s="28"/>
      <c r="G58" s="98"/>
      <c r="H58" s="24">
        <v>5.3</v>
      </c>
      <c r="I58" s="28" t="s">
        <v>25</v>
      </c>
      <c r="J58" s="98">
        <f>(H58-H57)/H57</f>
        <v>-0.13114754098360654</v>
      </c>
      <c r="K58" s="24">
        <v>0.89</v>
      </c>
      <c r="L58" s="28" t="s">
        <v>25</v>
      </c>
      <c r="M58" s="97">
        <f>(K58-K57)/K57</f>
        <v>-0.11881188118811881</v>
      </c>
      <c r="N58" s="24">
        <v>25.6</v>
      </c>
      <c r="O58" s="28" t="s">
        <v>29</v>
      </c>
      <c r="P58" s="97">
        <f>(N58-N57)/N57</f>
        <v>1.185770750988145E-2</v>
      </c>
      <c r="Q58" s="24">
        <v>5.9</v>
      </c>
      <c r="R58" s="28" t="s">
        <v>25</v>
      </c>
      <c r="S58" s="97">
        <f>(Q58-Q57)/Q57</f>
        <v>0</v>
      </c>
      <c r="T58" s="24"/>
      <c r="U58" s="28"/>
      <c r="V58" s="98"/>
      <c r="W58" s="24"/>
      <c r="X58" s="28"/>
      <c r="Y58" s="98"/>
      <c r="Z58" s="28"/>
      <c r="AA58" s="28"/>
      <c r="AB58" s="46"/>
      <c r="AC58" s="24"/>
      <c r="AD58" s="28"/>
      <c r="AE58" s="28"/>
      <c r="AF58" s="77"/>
      <c r="AG58" s="76"/>
      <c r="AH58" s="76"/>
      <c r="AI58" s="24"/>
      <c r="AJ58" s="28"/>
      <c r="AK58" s="46"/>
      <c r="AL58" s="166"/>
    </row>
    <row r="59" spans="1:38">
      <c r="A59" s="173"/>
      <c r="B59" s="149"/>
      <c r="C59" s="25">
        <v>-1.1597399267399267</v>
      </c>
      <c r="D59" s="80" t="s">
        <v>44</v>
      </c>
      <c r="E59" s="25"/>
      <c r="F59" s="18"/>
      <c r="G59" s="105"/>
      <c r="H59" s="25">
        <v>3.2</v>
      </c>
      <c r="I59" s="18" t="s">
        <v>24</v>
      </c>
      <c r="J59" s="105">
        <f>(H59-H57)/H57</f>
        <v>-0.47540983606557369</v>
      </c>
      <c r="K59" s="25">
        <v>0.67</v>
      </c>
      <c r="L59" s="18" t="s">
        <v>24</v>
      </c>
      <c r="M59" s="119">
        <f>(K59-K57)/K57</f>
        <v>-0.3366336633663366</v>
      </c>
      <c r="N59" s="25">
        <v>26.2</v>
      </c>
      <c r="O59" s="18" t="s">
        <v>33</v>
      </c>
      <c r="P59" s="119">
        <f>(N59-N57)/N57</f>
        <v>3.5573122529644209E-2</v>
      </c>
      <c r="Q59" s="25">
        <v>4.7</v>
      </c>
      <c r="R59" s="18" t="s">
        <v>24</v>
      </c>
      <c r="S59" s="119">
        <f>(Q59-Q57)/Q57</f>
        <v>-0.20338983050847459</v>
      </c>
      <c r="T59" s="25"/>
      <c r="U59" s="18"/>
      <c r="V59" s="105"/>
      <c r="W59" s="25"/>
      <c r="X59" s="18"/>
      <c r="Y59" s="105"/>
      <c r="Z59" s="18"/>
      <c r="AA59" s="18"/>
      <c r="AB59" s="45"/>
      <c r="AC59" s="25"/>
      <c r="AD59" s="18"/>
      <c r="AE59" s="18"/>
      <c r="AF59" s="62"/>
      <c r="AG59" s="21"/>
      <c r="AH59" s="21"/>
      <c r="AI59" s="25"/>
      <c r="AJ59" s="18"/>
      <c r="AK59" s="45"/>
      <c r="AL59" s="166"/>
    </row>
    <row r="60" spans="1:38">
      <c r="A60" s="173"/>
      <c r="B60" s="152"/>
      <c r="C60" s="27">
        <v>-0.99604945054945049</v>
      </c>
      <c r="D60" s="52" t="s">
        <v>43</v>
      </c>
      <c r="E60" s="27"/>
      <c r="F60" s="48"/>
      <c r="G60" s="90"/>
      <c r="H60" s="27">
        <v>3.8</v>
      </c>
      <c r="I60" s="48" t="s">
        <v>24</v>
      </c>
      <c r="J60" s="90">
        <f>(H60-H57)/H57</f>
        <v>-0.37704918032786883</v>
      </c>
      <c r="K60" s="27">
        <v>0.61</v>
      </c>
      <c r="L60" s="48" t="s">
        <v>24</v>
      </c>
      <c r="M60" s="89">
        <f>(K60-K57)/K57</f>
        <v>-0.39603960396039606</v>
      </c>
      <c r="N60" s="27">
        <v>26.7</v>
      </c>
      <c r="O60" s="48" t="s">
        <v>30</v>
      </c>
      <c r="P60" s="89">
        <f>(N60-N57)/N57</f>
        <v>5.5335968379446585E-2</v>
      </c>
      <c r="Q60" s="27">
        <v>5</v>
      </c>
      <c r="R60" s="48" t="s">
        <v>24</v>
      </c>
      <c r="S60" s="89">
        <f>(Q60-Q57)/Q57</f>
        <v>-0.15254237288135597</v>
      </c>
      <c r="T60" s="27"/>
      <c r="U60" s="48"/>
      <c r="V60" s="90"/>
      <c r="W60" s="27"/>
      <c r="X60" s="48"/>
      <c r="Y60" s="90"/>
      <c r="Z60" s="48"/>
      <c r="AA60" s="48"/>
      <c r="AB60" s="39"/>
      <c r="AC60" s="27"/>
      <c r="AD60" s="48"/>
      <c r="AE60" s="48"/>
      <c r="AF60" s="123"/>
      <c r="AG60" s="124"/>
      <c r="AH60" s="124"/>
      <c r="AI60" s="27"/>
      <c r="AJ60" s="48"/>
      <c r="AK60" s="39"/>
      <c r="AL60" s="166"/>
    </row>
    <row r="61" spans="1:38">
      <c r="A61" s="173"/>
      <c r="B61" s="148">
        <v>2004</v>
      </c>
      <c r="C61" s="22">
        <v>-0.56640343406593407</v>
      </c>
      <c r="D61" s="44" t="s">
        <v>23</v>
      </c>
      <c r="E61" s="22"/>
      <c r="F61" s="12"/>
      <c r="G61" s="116"/>
      <c r="H61" s="22">
        <v>10.4</v>
      </c>
      <c r="I61" s="12" t="s">
        <v>25</v>
      </c>
      <c r="J61" s="116">
        <f>(H61-H61)/H61</f>
        <v>0</v>
      </c>
      <c r="K61" s="22">
        <v>1.34</v>
      </c>
      <c r="L61" s="12" t="s">
        <v>21</v>
      </c>
      <c r="M61" s="117">
        <f>(K61-K61)/K61</f>
        <v>0</v>
      </c>
      <c r="N61" s="22">
        <v>22.4</v>
      </c>
      <c r="O61" s="12" t="s">
        <v>21</v>
      </c>
      <c r="P61" s="117">
        <f>(N61-N61)/N61</f>
        <v>0</v>
      </c>
      <c r="Q61" s="22">
        <v>4.8</v>
      </c>
      <c r="R61" s="12" t="s">
        <v>25</v>
      </c>
      <c r="S61" s="117">
        <f>(Q61-Q61)/Q61</f>
        <v>0</v>
      </c>
      <c r="T61" s="22"/>
      <c r="U61" s="12"/>
      <c r="V61" s="116"/>
      <c r="W61" s="22"/>
      <c r="X61" s="12"/>
      <c r="Y61" s="116"/>
      <c r="Z61" s="12"/>
      <c r="AA61" s="12"/>
      <c r="AB61" s="92"/>
      <c r="AC61" s="22"/>
      <c r="AD61" s="12"/>
      <c r="AE61" s="12"/>
      <c r="AF61" s="37"/>
      <c r="AG61" s="8"/>
      <c r="AH61" s="8"/>
      <c r="AI61" s="22"/>
      <c r="AJ61" s="12"/>
      <c r="AK61" s="92"/>
      <c r="AL61" s="166"/>
    </row>
    <row r="62" spans="1:38">
      <c r="A62" s="173"/>
      <c r="B62" s="149"/>
      <c r="C62" s="22">
        <v>-0.79170146520146512</v>
      </c>
      <c r="D62" s="44" t="s">
        <v>23</v>
      </c>
      <c r="E62" s="22"/>
      <c r="F62" s="12"/>
      <c r="G62" s="116"/>
      <c r="H62" s="22">
        <v>9.6</v>
      </c>
      <c r="I62" s="12" t="s">
        <v>29</v>
      </c>
      <c r="J62" s="116">
        <f>(H62-H61)/H61</f>
        <v>-7.6923076923076983E-2</v>
      </c>
      <c r="K62" s="22">
        <v>1.33</v>
      </c>
      <c r="L62" s="12" t="s">
        <v>21</v>
      </c>
      <c r="M62" s="117">
        <f>(K62-K61)/K61</f>
        <v>-7.462686567164185E-3</v>
      </c>
      <c r="N62" s="22">
        <v>21.8</v>
      </c>
      <c r="O62" s="12" t="s">
        <v>21</v>
      </c>
      <c r="P62" s="117">
        <f>(N62-N61)/N61</f>
        <v>-2.6785714285714191E-2</v>
      </c>
      <c r="Q62" s="22">
        <v>4.2</v>
      </c>
      <c r="R62" s="12" t="s">
        <v>24</v>
      </c>
      <c r="S62" s="117">
        <f>(Q62-Q61)/Q61</f>
        <v>-0.12499999999999993</v>
      </c>
      <c r="T62" s="22"/>
      <c r="U62" s="12"/>
      <c r="V62" s="116"/>
      <c r="W62" s="22"/>
      <c r="X62" s="12"/>
      <c r="Y62" s="116"/>
      <c r="Z62" s="12"/>
      <c r="AA62" s="12"/>
      <c r="AB62" s="92"/>
      <c r="AC62" s="22"/>
      <c r="AD62" s="12"/>
      <c r="AE62" s="12"/>
      <c r="AF62" s="37"/>
      <c r="AG62" s="8"/>
      <c r="AH62" s="8"/>
      <c r="AI62" s="22"/>
      <c r="AJ62" s="12"/>
      <c r="AK62" s="92"/>
      <c r="AL62" s="166"/>
    </row>
    <row r="63" spans="1:38">
      <c r="A63" s="173"/>
      <c r="B63" s="149"/>
      <c r="C63" s="24">
        <v>-1.0056865689865686</v>
      </c>
      <c r="D63" s="78" t="s">
        <v>43</v>
      </c>
      <c r="E63" s="24"/>
      <c r="F63" s="28"/>
      <c r="G63" s="98"/>
      <c r="H63" s="24">
        <v>7.8</v>
      </c>
      <c r="I63" s="28" t="s">
        <v>30</v>
      </c>
      <c r="J63" s="98">
        <f>(H63-H61)/H61</f>
        <v>-0.25000000000000006</v>
      </c>
      <c r="K63" s="24">
        <v>1.22</v>
      </c>
      <c r="L63" s="28" t="s">
        <v>21</v>
      </c>
      <c r="M63" s="97">
        <f>(K63-K61)/K61</f>
        <v>-8.9552238805970227E-2</v>
      </c>
      <c r="N63" s="24">
        <v>22.5</v>
      </c>
      <c r="O63" s="28" t="s">
        <v>21</v>
      </c>
      <c r="P63" s="97">
        <f>(N63-N61)/N61</f>
        <v>4.4642857142857782E-3</v>
      </c>
      <c r="Q63" s="24">
        <v>4.3</v>
      </c>
      <c r="R63" s="28" t="s">
        <v>24</v>
      </c>
      <c r="S63" s="97">
        <f>(Q63-Q61)/Q61</f>
        <v>-0.10416666666666667</v>
      </c>
      <c r="T63" s="24"/>
      <c r="U63" s="28"/>
      <c r="V63" s="98"/>
      <c r="W63" s="24"/>
      <c r="X63" s="28"/>
      <c r="Y63" s="98"/>
      <c r="Z63" s="28"/>
      <c r="AA63" s="28"/>
      <c r="AB63" s="46"/>
      <c r="AC63" s="24"/>
      <c r="AD63" s="28"/>
      <c r="AE63" s="28"/>
      <c r="AF63" s="77"/>
      <c r="AG63" s="76"/>
      <c r="AH63" s="76"/>
      <c r="AI63" s="24"/>
      <c r="AJ63" s="28"/>
      <c r="AK63" s="46"/>
      <c r="AL63" s="166"/>
    </row>
    <row r="64" spans="1:38" ht="15" thickBot="1">
      <c r="A64" s="173"/>
      <c r="B64" s="150"/>
      <c r="C64" s="23">
        <v>-0.94710500610500603</v>
      </c>
      <c r="D64" s="81" t="s">
        <v>43</v>
      </c>
      <c r="E64" s="23"/>
      <c r="F64" s="15"/>
      <c r="G64" s="101"/>
      <c r="H64" s="23">
        <v>8.6999999999999993</v>
      </c>
      <c r="I64" s="15" t="s">
        <v>33</v>
      </c>
      <c r="J64" s="101">
        <f>(H64-H61)/H61</f>
        <v>-0.16346153846153855</v>
      </c>
      <c r="K64" s="23">
        <v>1.31</v>
      </c>
      <c r="L64" s="15" t="s">
        <v>21</v>
      </c>
      <c r="M64" s="100">
        <f>(K64-K61)/K61</f>
        <v>-2.2388059701492557E-2</v>
      </c>
      <c r="N64" s="23">
        <v>22.2</v>
      </c>
      <c r="O64" s="15" t="s">
        <v>21</v>
      </c>
      <c r="P64" s="100">
        <f>(N64-N61)/N61</f>
        <v>-8.9285714285713969E-3</v>
      </c>
      <c r="Q64" s="23">
        <v>4.0999999999999996</v>
      </c>
      <c r="R64" s="15" t="s">
        <v>24</v>
      </c>
      <c r="S64" s="100">
        <f>(Q64-Q61)/Q61</f>
        <v>-0.14583333333333337</v>
      </c>
      <c r="T64" s="23"/>
      <c r="U64" s="15"/>
      <c r="V64" s="101"/>
      <c r="W64" s="23"/>
      <c r="X64" s="15"/>
      <c r="Y64" s="101"/>
      <c r="Z64" s="15"/>
      <c r="AA64" s="15"/>
      <c r="AB64" s="51"/>
      <c r="AC64" s="23"/>
      <c r="AD64" s="15"/>
      <c r="AE64" s="15"/>
      <c r="AF64" s="59"/>
      <c r="AG64" s="58"/>
      <c r="AH64" s="58"/>
      <c r="AI64" s="23"/>
      <c r="AJ64" s="15"/>
      <c r="AK64" s="51"/>
      <c r="AL64" s="167"/>
    </row>
    <row r="65" spans="1:39" ht="15" thickTop="1">
      <c r="A65" s="173"/>
      <c r="B65" s="151">
        <v>2004</v>
      </c>
      <c r="C65" s="17">
        <v>-0.37169077777777781</v>
      </c>
      <c r="D65" s="43" t="s">
        <v>23</v>
      </c>
      <c r="E65" s="17"/>
      <c r="F65" s="9"/>
      <c r="G65" s="112"/>
      <c r="H65" s="17">
        <v>4.59</v>
      </c>
      <c r="I65" s="9" t="s">
        <v>34</v>
      </c>
      <c r="J65" s="112">
        <f>(H65-H65)/H65</f>
        <v>0</v>
      </c>
      <c r="K65" s="17">
        <v>1.8358000000000001</v>
      </c>
      <c r="L65" s="9" t="s">
        <v>25</v>
      </c>
      <c r="M65" s="113">
        <f>(K65-K65)/K65</f>
        <v>0</v>
      </c>
      <c r="N65" s="17">
        <v>21.5</v>
      </c>
      <c r="O65" s="9" t="s">
        <v>31</v>
      </c>
      <c r="P65" s="113">
        <f>(N65-N65)/N65</f>
        <v>0</v>
      </c>
      <c r="Q65" s="17">
        <v>6.7</v>
      </c>
      <c r="R65" s="9" t="s">
        <v>35</v>
      </c>
      <c r="S65" s="113">
        <f>(Q65-Q65)/Q65</f>
        <v>0</v>
      </c>
      <c r="T65" s="17">
        <v>3.3194499999999998</v>
      </c>
      <c r="U65" s="9" t="s">
        <v>25</v>
      </c>
      <c r="V65" s="112">
        <f>(T65-T65)/T65</f>
        <v>0</v>
      </c>
      <c r="W65" s="17"/>
      <c r="X65" s="9"/>
      <c r="Y65" s="112"/>
      <c r="Z65" s="9"/>
      <c r="AA65" s="9"/>
      <c r="AB65" s="85"/>
      <c r="AC65" s="17"/>
      <c r="AD65" s="9"/>
      <c r="AE65" s="9"/>
      <c r="AF65" s="61"/>
      <c r="AG65" s="9"/>
      <c r="AH65" s="9"/>
      <c r="AI65" s="17"/>
      <c r="AJ65" s="9"/>
      <c r="AK65" s="85"/>
      <c r="AL65" s="175" t="s">
        <v>77</v>
      </c>
    </row>
    <row r="66" spans="1:39">
      <c r="A66" s="173"/>
      <c r="B66" s="152"/>
      <c r="C66" s="27">
        <v>-0.92837255555555565</v>
      </c>
      <c r="D66" s="52" t="s">
        <v>43</v>
      </c>
      <c r="E66" s="27"/>
      <c r="F66" s="48"/>
      <c r="G66" s="90"/>
      <c r="H66" s="27">
        <v>3.75</v>
      </c>
      <c r="I66" s="48" t="s">
        <v>36</v>
      </c>
      <c r="J66" s="90">
        <f>(H66-H65)/H65</f>
        <v>-0.18300653594771241</v>
      </c>
      <c r="K66" s="27">
        <v>1.62358</v>
      </c>
      <c r="L66" s="48" t="s">
        <v>24</v>
      </c>
      <c r="M66" s="89">
        <f>(K66-K65)/K65</f>
        <v>-0.11560082797690384</v>
      </c>
      <c r="N66" s="27">
        <v>21</v>
      </c>
      <c r="O66" s="48" t="s">
        <v>21</v>
      </c>
      <c r="P66" s="89">
        <f>(N66-N65)/N65</f>
        <v>-2.3255813953488372E-2</v>
      </c>
      <c r="Q66" s="27">
        <v>7.1</v>
      </c>
      <c r="R66" s="48" t="s">
        <v>35</v>
      </c>
      <c r="S66" s="89">
        <f>(Q66-Q65)/Q65</f>
        <v>5.9701492537313348E-2</v>
      </c>
      <c r="T66" s="27">
        <v>4.13741</v>
      </c>
      <c r="U66" s="48" t="s">
        <v>24</v>
      </c>
      <c r="V66" s="90">
        <f>(T66-T65)/T65</f>
        <v>0.24641431562457644</v>
      </c>
      <c r="W66" s="27"/>
      <c r="X66" s="48"/>
      <c r="Y66" s="90"/>
      <c r="Z66" s="48"/>
      <c r="AA66" s="48"/>
      <c r="AB66" s="39"/>
      <c r="AC66" s="27"/>
      <c r="AD66" s="48"/>
      <c r="AE66" s="48"/>
      <c r="AF66" s="123"/>
      <c r="AG66" s="48"/>
      <c r="AH66" s="48"/>
      <c r="AI66" s="27"/>
      <c r="AJ66" s="48"/>
      <c r="AK66" s="39"/>
      <c r="AL66" s="176"/>
    </row>
    <row r="67" spans="1:39">
      <c r="A67" s="173"/>
      <c r="B67" s="148">
        <v>2005</v>
      </c>
      <c r="C67" s="22">
        <v>-0.359711375</v>
      </c>
      <c r="D67" s="44" t="s">
        <v>23</v>
      </c>
      <c r="E67" s="22"/>
      <c r="F67" s="12"/>
      <c r="G67" s="116"/>
      <c r="H67" s="22">
        <v>4.0999999999999996</v>
      </c>
      <c r="I67" s="12" t="s">
        <v>34</v>
      </c>
      <c r="J67" s="116">
        <f>(H67-H67)/H67</f>
        <v>0</v>
      </c>
      <c r="K67" s="22">
        <v>1.7019899999999999</v>
      </c>
      <c r="L67" s="12" t="s">
        <v>25</v>
      </c>
      <c r="M67" s="117">
        <f>(K67-K67)/K67</f>
        <v>0</v>
      </c>
      <c r="N67" s="22">
        <v>20.2</v>
      </c>
      <c r="O67" s="12" t="s">
        <v>21</v>
      </c>
      <c r="P67" s="117">
        <f>(N67-N67)/N67</f>
        <v>0</v>
      </c>
      <c r="Q67" s="22">
        <v>5.5</v>
      </c>
      <c r="R67" s="12" t="s">
        <v>35</v>
      </c>
      <c r="S67" s="117">
        <f>(Q67-Q67)/Q67</f>
        <v>0</v>
      </c>
      <c r="T67" s="22">
        <v>1.2892399999999999</v>
      </c>
      <c r="U67" s="12" t="s">
        <v>25</v>
      </c>
      <c r="V67" s="116">
        <f>(T67-T67)/T67</f>
        <v>0</v>
      </c>
      <c r="W67" s="22"/>
      <c r="X67" s="12"/>
      <c r="Y67" s="116"/>
      <c r="Z67" s="12"/>
      <c r="AA67" s="12"/>
      <c r="AB67" s="92"/>
      <c r="AC67" s="22"/>
      <c r="AD67" s="12"/>
      <c r="AE67" s="12"/>
      <c r="AF67" s="22"/>
      <c r="AG67" s="12"/>
      <c r="AH67" s="12"/>
      <c r="AI67" s="22"/>
      <c r="AJ67" s="12"/>
      <c r="AK67" s="92"/>
      <c r="AL67" s="176"/>
    </row>
    <row r="68" spans="1:39" ht="15" thickBot="1">
      <c r="A68" s="174"/>
      <c r="B68" s="150"/>
      <c r="C68" s="23">
        <v>-1.0450573750000001</v>
      </c>
      <c r="D68" s="52" t="s">
        <v>43</v>
      </c>
      <c r="E68" s="23"/>
      <c r="F68" s="15"/>
      <c r="G68" s="101"/>
      <c r="H68" s="23">
        <v>3.22</v>
      </c>
      <c r="I68" s="15" t="s">
        <v>36</v>
      </c>
      <c r="J68" s="101">
        <f>(H68-H67)/H67</f>
        <v>-0.2146341463414633</v>
      </c>
      <c r="K68" s="23">
        <v>1.38324</v>
      </c>
      <c r="L68" s="15" t="s">
        <v>24</v>
      </c>
      <c r="M68" s="100">
        <f>(K68-K67)/K67</f>
        <v>-0.18728077133238144</v>
      </c>
      <c r="N68" s="23">
        <v>19.600000000000001</v>
      </c>
      <c r="O68" s="15" t="s">
        <v>21</v>
      </c>
      <c r="P68" s="100">
        <f>(N68-N67)/N67</f>
        <v>-2.9702970297029598E-2</v>
      </c>
      <c r="Q68" s="23">
        <v>5.0999999999999996</v>
      </c>
      <c r="R68" s="15" t="s">
        <v>35</v>
      </c>
      <c r="S68" s="100">
        <f>(Q68-Q67)/Q67</f>
        <v>-7.2727272727272793E-2</v>
      </c>
      <c r="T68" s="23">
        <v>1.7415700000000001</v>
      </c>
      <c r="U68" s="15" t="s">
        <v>24</v>
      </c>
      <c r="V68" s="101">
        <f>(T68-T67)/T67</f>
        <v>0.3508501132450127</v>
      </c>
      <c r="W68" s="23"/>
      <c r="X68" s="15"/>
      <c r="Y68" s="101"/>
      <c r="Z68" s="15"/>
      <c r="AA68" s="15"/>
      <c r="AB68" s="51"/>
      <c r="AC68" s="23"/>
      <c r="AD68" s="15"/>
      <c r="AE68" s="15"/>
      <c r="AF68" s="23"/>
      <c r="AG68" s="15"/>
      <c r="AH68" s="15"/>
      <c r="AI68" s="23"/>
      <c r="AJ68" s="15"/>
      <c r="AK68" s="51"/>
      <c r="AL68" s="177"/>
    </row>
    <row r="69" spans="1:39" ht="15" thickTop="1">
      <c r="A69" s="172" t="s">
        <v>4</v>
      </c>
      <c r="B69" s="151">
        <v>2011</v>
      </c>
      <c r="C69" s="17">
        <v>-0.78411611721611729</v>
      </c>
      <c r="D69" s="60" t="s">
        <v>39</v>
      </c>
      <c r="E69" s="131"/>
      <c r="F69" s="33"/>
      <c r="G69" s="112"/>
      <c r="H69" s="17"/>
      <c r="I69" s="33"/>
      <c r="J69" s="112"/>
      <c r="K69" s="34">
        <v>1.54</v>
      </c>
      <c r="L69" s="33" t="s">
        <v>34</v>
      </c>
      <c r="M69" s="113">
        <f>(K69-K69)/K69</f>
        <v>0</v>
      </c>
      <c r="N69" s="34">
        <v>23.5</v>
      </c>
      <c r="O69" s="33" t="s">
        <v>35</v>
      </c>
      <c r="P69" s="113">
        <f>(N69-N69)/N69</f>
        <v>0</v>
      </c>
      <c r="Q69" s="34">
        <v>5.23</v>
      </c>
      <c r="R69" s="33" t="s">
        <v>35</v>
      </c>
      <c r="S69" s="113">
        <f>(Q69-Q69)/Q69</f>
        <v>0</v>
      </c>
      <c r="T69" s="34"/>
      <c r="U69" s="33"/>
      <c r="V69" s="33"/>
      <c r="W69" s="34">
        <v>0.35699999999999998</v>
      </c>
      <c r="X69" s="33" t="s">
        <v>34</v>
      </c>
      <c r="Y69" s="112">
        <f>(W69-W69)/W69</f>
        <v>0</v>
      </c>
      <c r="Z69" s="33"/>
      <c r="AA69" s="33"/>
      <c r="AB69" s="132"/>
      <c r="AC69" s="34"/>
      <c r="AD69" s="33"/>
      <c r="AE69" s="33"/>
      <c r="AF69" s="34">
        <v>0.40500000000000003</v>
      </c>
      <c r="AG69" s="33" t="s">
        <v>0</v>
      </c>
      <c r="AH69" s="112">
        <f>(AF69-AF69)/AF69</f>
        <v>0</v>
      </c>
      <c r="AI69" s="34"/>
      <c r="AJ69" s="33"/>
      <c r="AK69" s="132"/>
      <c r="AL69" s="165" t="s">
        <v>78</v>
      </c>
      <c r="AM69" s="3"/>
    </row>
    <row r="70" spans="1:39" s="65" customFormat="1" ht="15" thickBot="1">
      <c r="A70" s="173"/>
      <c r="B70" s="150"/>
      <c r="C70" s="23">
        <v>-0.93748620268620275</v>
      </c>
      <c r="D70" s="81" t="s">
        <v>43</v>
      </c>
      <c r="E70" s="99"/>
      <c r="F70" s="15"/>
      <c r="G70" s="101"/>
      <c r="H70" s="23"/>
      <c r="I70" s="15"/>
      <c r="J70" s="101"/>
      <c r="K70" s="23">
        <v>1.39</v>
      </c>
      <c r="L70" s="15" t="s">
        <v>36</v>
      </c>
      <c r="M70" s="100">
        <f>(K70-K69)/K69</f>
        <v>-9.7402597402597491E-2</v>
      </c>
      <c r="N70" s="23">
        <v>23.2</v>
      </c>
      <c r="O70" s="15" t="s">
        <v>35</v>
      </c>
      <c r="P70" s="100">
        <f>(N70-N69)/N69</f>
        <v>-1.2765957446808541E-2</v>
      </c>
      <c r="Q70" s="23">
        <v>5.19</v>
      </c>
      <c r="R70" s="15" t="s">
        <v>35</v>
      </c>
      <c r="S70" s="100">
        <f>(Q70-Q69)/Q69</f>
        <v>-7.6481835564053595E-3</v>
      </c>
      <c r="T70" s="23"/>
      <c r="U70" s="15"/>
      <c r="V70" s="15"/>
      <c r="W70" s="23">
        <v>0.36799999999999999</v>
      </c>
      <c r="X70" s="15" t="s">
        <v>36</v>
      </c>
      <c r="Y70" s="101">
        <f>(W70-W69)/W69</f>
        <v>3.0812324929972018E-2</v>
      </c>
      <c r="Z70" s="15"/>
      <c r="AA70" s="15"/>
      <c r="AB70" s="51"/>
      <c r="AC70" s="23"/>
      <c r="AD70" s="15"/>
      <c r="AE70" s="15"/>
      <c r="AF70" s="23">
        <v>0.40600000000000003</v>
      </c>
      <c r="AG70" s="15" t="s">
        <v>35</v>
      </c>
      <c r="AH70" s="101">
        <f>(AF70-AF69)/AF69</f>
        <v>2.4691358024691379E-3</v>
      </c>
      <c r="AI70" s="23"/>
      <c r="AJ70" s="15"/>
      <c r="AK70" s="51"/>
      <c r="AL70" s="167"/>
      <c r="AM70" s="6"/>
    </row>
    <row r="71" spans="1:39" s="67" customFormat="1" ht="15" thickTop="1">
      <c r="A71" s="173"/>
      <c r="B71" s="170">
        <v>2012</v>
      </c>
      <c r="C71" s="36">
        <v>-0.8794303333333332</v>
      </c>
      <c r="D71" s="35" t="s">
        <v>39</v>
      </c>
      <c r="E71" s="133"/>
      <c r="F71" s="35"/>
      <c r="G71" s="134"/>
      <c r="H71" s="135"/>
      <c r="I71" s="35"/>
      <c r="J71" s="134"/>
      <c r="K71" s="135">
        <v>1.53</v>
      </c>
      <c r="L71" s="35" t="s">
        <v>34</v>
      </c>
      <c r="M71" s="136">
        <f>(K71-K71)/K71</f>
        <v>0</v>
      </c>
      <c r="N71" s="135">
        <v>26.178999999999998</v>
      </c>
      <c r="O71" s="35" t="s">
        <v>35</v>
      </c>
      <c r="P71" s="136">
        <f>(N71-N71)/N71</f>
        <v>0</v>
      </c>
      <c r="Q71" s="135">
        <v>6.6253000000000002</v>
      </c>
      <c r="R71" s="35" t="s">
        <v>35</v>
      </c>
      <c r="S71" s="136">
        <f>(Q71-Q71)/Q71</f>
        <v>0</v>
      </c>
      <c r="T71" s="135">
        <v>12.59</v>
      </c>
      <c r="U71" s="35" t="s">
        <v>35</v>
      </c>
      <c r="V71" s="134">
        <f>(T71-T71)/T71</f>
        <v>0</v>
      </c>
      <c r="W71" s="135">
        <v>8.4499999999999993</v>
      </c>
      <c r="X71" s="35" t="s">
        <v>35</v>
      </c>
      <c r="Y71" s="137">
        <f>(W71-W71)/W71</f>
        <v>0</v>
      </c>
      <c r="Z71" s="35">
        <v>325.99</v>
      </c>
      <c r="AA71" s="35" t="s">
        <v>35</v>
      </c>
      <c r="AB71" s="138">
        <f>(Z71-Z71)/Z71</f>
        <v>0</v>
      </c>
      <c r="AC71" s="135">
        <v>3.31</v>
      </c>
      <c r="AD71" s="35" t="s">
        <v>35</v>
      </c>
      <c r="AE71" s="134">
        <f>(AC71-AC71)/AC71</f>
        <v>0</v>
      </c>
      <c r="AF71" s="135">
        <v>2.23</v>
      </c>
      <c r="AG71" s="35" t="s">
        <v>35</v>
      </c>
      <c r="AH71" s="134">
        <f>(AF71-AF71)/AF71</f>
        <v>0</v>
      </c>
      <c r="AI71" s="135">
        <v>681.68</v>
      </c>
      <c r="AJ71" s="35" t="s">
        <v>34</v>
      </c>
      <c r="AK71" s="138">
        <f>(AI71-AI71)/AI71</f>
        <v>0</v>
      </c>
      <c r="AL71" s="178" t="s">
        <v>79</v>
      </c>
      <c r="AM71" s="66"/>
    </row>
    <row r="72" spans="1:39" s="68" customFormat="1" ht="15" thickBot="1">
      <c r="A72" s="174"/>
      <c r="B72" s="171"/>
      <c r="C72" s="26">
        <v>-1.2563231111111111</v>
      </c>
      <c r="D72" s="53" t="s">
        <v>44</v>
      </c>
      <c r="E72" s="120"/>
      <c r="F72" s="31"/>
      <c r="G72" s="121"/>
      <c r="H72" s="26"/>
      <c r="I72" s="31"/>
      <c r="J72" s="121"/>
      <c r="K72" s="26">
        <v>1.47</v>
      </c>
      <c r="L72" s="31" t="s">
        <v>36</v>
      </c>
      <c r="M72" s="122">
        <f>(K72-K71)/K71</f>
        <v>-3.9215686274509838E-2</v>
      </c>
      <c r="N72" s="26">
        <v>27.160900000000002</v>
      </c>
      <c r="O72" s="31" t="s">
        <v>35</v>
      </c>
      <c r="P72" s="122">
        <f>(N72-N71)/N71</f>
        <v>3.7507162229267851E-2</v>
      </c>
      <c r="Q72" s="26">
        <v>6.2834500000000002</v>
      </c>
      <c r="R72" s="31" t="s">
        <v>35</v>
      </c>
      <c r="S72" s="122">
        <f>(Q72-Q71)/Q71</f>
        <v>-5.1597663502030093E-2</v>
      </c>
      <c r="T72" s="26">
        <v>12.03</v>
      </c>
      <c r="U72" s="31" t="s">
        <v>35</v>
      </c>
      <c r="V72" s="121">
        <f>(T72-T71)/T71</f>
        <v>-4.447974583002387E-2</v>
      </c>
      <c r="W72" s="26">
        <v>8.19</v>
      </c>
      <c r="X72" s="31" t="s">
        <v>35</v>
      </c>
      <c r="Y72" s="121">
        <f>(W72-W71)/W71</f>
        <v>-3.0769230769230747E-2</v>
      </c>
      <c r="Z72" s="31">
        <v>363.49</v>
      </c>
      <c r="AA72" s="31" t="s">
        <v>35</v>
      </c>
      <c r="AB72" s="139">
        <f>(Z72-Z71)/Z71</f>
        <v>0.11503420350317495</v>
      </c>
      <c r="AC72" s="26">
        <v>3.07</v>
      </c>
      <c r="AD72" s="31" t="s">
        <v>35</v>
      </c>
      <c r="AE72" s="121">
        <f>(AC72-AC71)/AC71</f>
        <v>-7.2507552870090697E-2</v>
      </c>
      <c r="AF72" s="26">
        <v>2.09</v>
      </c>
      <c r="AG72" s="31" t="s">
        <v>35</v>
      </c>
      <c r="AH72" s="121">
        <f>(AF72-AF71)/AF71</f>
        <v>-6.278026905829602E-2</v>
      </c>
      <c r="AI72" s="26">
        <v>1009.94</v>
      </c>
      <c r="AJ72" s="31" t="s">
        <v>36</v>
      </c>
      <c r="AK72" s="139">
        <f>(AI72-AI71)/AI71</f>
        <v>0.48154559324023022</v>
      </c>
      <c r="AL72" s="179"/>
      <c r="AM72" s="4"/>
    </row>
    <row r="73" spans="1:39" ht="15" thickTop="1">
      <c r="A73" s="172" t="s">
        <v>1</v>
      </c>
      <c r="B73" s="151">
        <v>2009</v>
      </c>
      <c r="C73" s="17">
        <v>-0.78453716666666662</v>
      </c>
      <c r="D73" s="60" t="s">
        <v>37</v>
      </c>
      <c r="E73" s="131">
        <v>16.8</v>
      </c>
      <c r="F73" s="33" t="s">
        <v>38</v>
      </c>
      <c r="G73" s="112">
        <f>(E73-E73)/E73</f>
        <v>0</v>
      </c>
      <c r="H73" s="17"/>
      <c r="I73" s="33"/>
      <c r="J73" s="112"/>
      <c r="K73" s="34">
        <v>2.36</v>
      </c>
      <c r="L73" s="33" t="s">
        <v>38</v>
      </c>
      <c r="M73" s="113">
        <f>(K73-K73)/K73</f>
        <v>0</v>
      </c>
      <c r="N73" s="34">
        <v>22.3</v>
      </c>
      <c r="O73" s="33" t="s">
        <v>21</v>
      </c>
      <c r="P73" s="113">
        <f>(N73-N73)/N73</f>
        <v>0</v>
      </c>
      <c r="Q73" s="34">
        <v>4.7</v>
      </c>
      <c r="R73" s="33" t="s">
        <v>21</v>
      </c>
      <c r="S73" s="113">
        <f>(Q73-Q73)/Q73</f>
        <v>0</v>
      </c>
      <c r="T73" s="34"/>
      <c r="U73" s="33"/>
      <c r="V73" s="33"/>
      <c r="W73" s="34">
        <v>1.04</v>
      </c>
      <c r="X73" s="33" t="s">
        <v>38</v>
      </c>
      <c r="Y73" s="112">
        <f>(W73-W73)/W73</f>
        <v>0</v>
      </c>
      <c r="Z73" s="33"/>
      <c r="AA73" s="33"/>
      <c r="AB73" s="132"/>
      <c r="AC73" s="34"/>
      <c r="AD73" s="33"/>
      <c r="AE73" s="33"/>
      <c r="AF73" s="34"/>
      <c r="AG73" s="33"/>
      <c r="AH73" s="33"/>
      <c r="AI73" s="34"/>
      <c r="AJ73" s="33"/>
      <c r="AK73" s="132"/>
      <c r="AL73" s="165" t="s">
        <v>80</v>
      </c>
    </row>
    <row r="74" spans="1:39">
      <c r="A74" s="173"/>
      <c r="B74" s="149"/>
      <c r="C74" s="24">
        <v>-0.90056880000000006</v>
      </c>
      <c r="D74" s="78" t="s">
        <v>43</v>
      </c>
      <c r="E74" s="96">
        <v>14.8</v>
      </c>
      <c r="F74" s="28" t="s">
        <v>6</v>
      </c>
      <c r="G74" s="98">
        <f>(E74-E73)/E73</f>
        <v>-0.11904761904761904</v>
      </c>
      <c r="H74" s="24"/>
      <c r="I74" s="28"/>
      <c r="J74" s="98"/>
      <c r="K74" s="24">
        <v>2.15</v>
      </c>
      <c r="L74" s="28" t="s">
        <v>38</v>
      </c>
      <c r="M74" s="97">
        <f>(K74-K73)/K73</f>
        <v>-8.8983050847457612E-2</v>
      </c>
      <c r="N74" s="24">
        <v>22.7</v>
      </c>
      <c r="O74" s="28" t="s">
        <v>21</v>
      </c>
      <c r="P74" s="97">
        <f>(N74-N73)/N73</f>
        <v>1.7937219730941641E-2</v>
      </c>
      <c r="Q74" s="24">
        <v>4.4000000000000004</v>
      </c>
      <c r="R74" s="28" t="s">
        <v>21</v>
      </c>
      <c r="S74" s="97">
        <f>(Q74-Q73)/Q73</f>
        <v>-6.3829787234042507E-2</v>
      </c>
      <c r="T74" s="24"/>
      <c r="U74" s="28"/>
      <c r="V74" s="28"/>
      <c r="W74" s="24">
        <v>1.2</v>
      </c>
      <c r="X74" s="28" t="s">
        <v>6</v>
      </c>
      <c r="Y74" s="98">
        <f>(W74-W73)/W73</f>
        <v>0.15384615384615377</v>
      </c>
      <c r="Z74" s="28"/>
      <c r="AA74" s="28"/>
      <c r="AB74" s="46"/>
      <c r="AC74" s="24"/>
      <c r="AD74" s="28"/>
      <c r="AE74" s="28"/>
      <c r="AF74" s="24"/>
      <c r="AG74" s="28"/>
      <c r="AH74" s="28"/>
      <c r="AI74" s="24"/>
      <c r="AJ74" s="28"/>
      <c r="AK74" s="46"/>
      <c r="AL74" s="166"/>
    </row>
    <row r="75" spans="1:39">
      <c r="A75" s="173"/>
      <c r="B75" s="149"/>
      <c r="C75" s="14">
        <v>-1.0108837142857141</v>
      </c>
      <c r="D75" s="78" t="s">
        <v>43</v>
      </c>
      <c r="E75" s="96">
        <v>15.3</v>
      </c>
      <c r="F75" s="28" t="s">
        <v>29</v>
      </c>
      <c r="G75" s="98">
        <f>(E75-E73)/E73</f>
        <v>-8.9285714285714288E-2</v>
      </c>
      <c r="H75" s="24"/>
      <c r="I75" s="28"/>
      <c r="J75" s="98"/>
      <c r="K75" s="24">
        <v>2.35</v>
      </c>
      <c r="L75" s="28" t="s">
        <v>38</v>
      </c>
      <c r="M75" s="97">
        <f>(K75-K73)/K73</f>
        <v>-4.2372881355931301E-3</v>
      </c>
      <c r="N75" s="24">
        <v>22</v>
      </c>
      <c r="O75" s="28" t="s">
        <v>21</v>
      </c>
      <c r="P75" s="97">
        <f>(N75-N73)/N73</f>
        <v>-1.345291479820631E-2</v>
      </c>
      <c r="Q75" s="24">
        <v>4.7</v>
      </c>
      <c r="R75" s="28" t="s">
        <v>21</v>
      </c>
      <c r="S75" s="97">
        <f>(Q75-Q73)/Q73</f>
        <v>0</v>
      </c>
      <c r="T75" s="24"/>
      <c r="U75" s="28"/>
      <c r="V75" s="28"/>
      <c r="W75" s="24">
        <v>0.94</v>
      </c>
      <c r="X75" s="28" t="s">
        <v>38</v>
      </c>
      <c r="Y75" s="98">
        <f>(W75-W73)/W73</f>
        <v>-9.6153846153846242E-2</v>
      </c>
      <c r="Z75" s="28"/>
      <c r="AA75" s="28"/>
      <c r="AB75" s="46"/>
      <c r="AC75" s="24"/>
      <c r="AD75" s="28"/>
      <c r="AE75" s="28"/>
      <c r="AF75" s="24"/>
      <c r="AG75" s="28"/>
      <c r="AH75" s="28"/>
      <c r="AI75" s="24"/>
      <c r="AJ75" s="28"/>
      <c r="AK75" s="46"/>
      <c r="AL75" s="166"/>
    </row>
    <row r="76" spans="1:39" ht="15" thickBot="1">
      <c r="A76" s="173"/>
      <c r="B76" s="150"/>
      <c r="C76" s="26">
        <v>-1.1696011666666666</v>
      </c>
      <c r="D76" s="79" t="s">
        <v>44</v>
      </c>
      <c r="E76" s="120">
        <v>9.6999999999999993</v>
      </c>
      <c r="F76" s="31" t="s">
        <v>30</v>
      </c>
      <c r="G76" s="121">
        <f>(E76-E73)/E73</f>
        <v>-0.42261904761904767</v>
      </c>
      <c r="H76" s="26"/>
      <c r="I76" s="31"/>
      <c r="J76" s="121"/>
      <c r="K76" s="26">
        <v>1.55</v>
      </c>
      <c r="L76" s="31" t="s">
        <v>24</v>
      </c>
      <c r="M76" s="122">
        <f>(K76-K73)/K73</f>
        <v>-0.34322033898305082</v>
      </c>
      <c r="N76" s="26">
        <v>22</v>
      </c>
      <c r="O76" s="31" t="s">
        <v>21</v>
      </c>
      <c r="P76" s="122">
        <f>(N76-N73)/N73</f>
        <v>-1.345291479820631E-2</v>
      </c>
      <c r="Q76" s="26">
        <v>4.8</v>
      </c>
      <c r="R76" s="31" t="s">
        <v>21</v>
      </c>
      <c r="S76" s="122">
        <f>(Q76-Q73)/Q73</f>
        <v>2.1276595744680774E-2</v>
      </c>
      <c r="T76" s="26"/>
      <c r="U76" s="31"/>
      <c r="V76" s="31"/>
      <c r="W76" s="26">
        <v>1.34</v>
      </c>
      <c r="X76" s="31" t="s">
        <v>24</v>
      </c>
      <c r="Y76" s="121">
        <f>(W76-W73)/W73</f>
        <v>0.28846153846153849</v>
      </c>
      <c r="Z76" s="31"/>
      <c r="AA76" s="31"/>
      <c r="AB76" s="49"/>
      <c r="AC76" s="26"/>
      <c r="AD76" s="31"/>
      <c r="AE76" s="31"/>
      <c r="AF76" s="26"/>
      <c r="AG76" s="31"/>
      <c r="AH76" s="31"/>
      <c r="AI76" s="26"/>
      <c r="AJ76" s="31"/>
      <c r="AK76" s="49"/>
      <c r="AL76" s="167"/>
    </row>
    <row r="77" spans="1:39" ht="15" thickTop="1">
      <c r="A77" s="173"/>
      <c r="B77" s="151">
        <v>2005</v>
      </c>
      <c r="C77" s="61">
        <v>-0.88158395604395612</v>
      </c>
      <c r="D77" s="60" t="s">
        <v>17</v>
      </c>
      <c r="E77" s="140">
        <v>5.7</v>
      </c>
      <c r="F77" s="9" t="s">
        <v>5</v>
      </c>
      <c r="G77" s="87">
        <f>(E77-E77)/E77</f>
        <v>0</v>
      </c>
      <c r="H77" s="17"/>
      <c r="I77" s="9"/>
      <c r="J77" s="87"/>
      <c r="K77" s="17">
        <v>1.7</v>
      </c>
      <c r="L77" s="9" t="s">
        <v>5</v>
      </c>
      <c r="M77" s="86">
        <f>(K77-K77)/K77</f>
        <v>0</v>
      </c>
      <c r="N77" s="17">
        <v>22.5</v>
      </c>
      <c r="O77" s="9" t="s">
        <v>5</v>
      </c>
      <c r="P77" s="86">
        <f>(N77-N77)/N77</f>
        <v>0</v>
      </c>
      <c r="Q77" s="17">
        <v>4.9000000000000004</v>
      </c>
      <c r="R77" s="9" t="s">
        <v>21</v>
      </c>
      <c r="S77" s="86">
        <f>(Q77-Q77)/Q77</f>
        <v>0</v>
      </c>
      <c r="T77" s="34"/>
      <c r="U77" s="9"/>
      <c r="V77" s="9"/>
      <c r="W77" s="17"/>
      <c r="X77" s="9"/>
      <c r="Y77" s="9"/>
      <c r="Z77" s="9">
        <v>706</v>
      </c>
      <c r="AA77" s="9" t="s">
        <v>5</v>
      </c>
      <c r="AB77" s="86">
        <f>(Z77-Z77)/Z77</f>
        <v>0</v>
      </c>
      <c r="AC77" s="17"/>
      <c r="AD77" s="9"/>
      <c r="AE77" s="9"/>
      <c r="AF77" s="17"/>
      <c r="AG77" s="9"/>
      <c r="AH77" s="9"/>
      <c r="AI77" s="17"/>
      <c r="AJ77" s="9"/>
      <c r="AK77" s="85"/>
      <c r="AL77" s="165" t="s">
        <v>81</v>
      </c>
    </row>
    <row r="78" spans="1:39" ht="15" thickBot="1">
      <c r="A78" s="174"/>
      <c r="B78" s="150"/>
      <c r="C78" s="143">
        <v>-1.1903428571428571</v>
      </c>
      <c r="D78" s="79" t="s">
        <v>44</v>
      </c>
      <c r="E78" s="144">
        <v>2.2999999999999998</v>
      </c>
      <c r="F78" s="31" t="s">
        <v>6</v>
      </c>
      <c r="G78" s="121">
        <f>(E78-E77)/E77</f>
        <v>-0.59649122807017552</v>
      </c>
      <c r="H78" s="26"/>
      <c r="I78" s="31"/>
      <c r="J78" s="121"/>
      <c r="K78" s="26">
        <v>1.1299999999999999</v>
      </c>
      <c r="L78" s="31" t="s">
        <v>6</v>
      </c>
      <c r="M78" s="122">
        <f>(K78-K77)/K77</f>
        <v>-0.33529411764705885</v>
      </c>
      <c r="N78" s="26">
        <v>24.6</v>
      </c>
      <c r="O78" s="31" t="s">
        <v>6</v>
      </c>
      <c r="P78" s="122">
        <f>(N78-N77)/N77</f>
        <v>9.3333333333333393E-2</v>
      </c>
      <c r="Q78" s="26">
        <v>4.9000000000000004</v>
      </c>
      <c r="R78" s="31" t="s">
        <v>21</v>
      </c>
      <c r="S78" s="122">
        <f>(Q78-Q77)/Q77</f>
        <v>0</v>
      </c>
      <c r="T78" s="26"/>
      <c r="U78" s="31"/>
      <c r="V78" s="31"/>
      <c r="W78" s="26"/>
      <c r="X78" s="31"/>
      <c r="Y78" s="31"/>
      <c r="Z78" s="31">
        <v>973</v>
      </c>
      <c r="AA78" s="31" t="s">
        <v>6</v>
      </c>
      <c r="AB78" s="122">
        <f>(Z78-Z77)/Z77</f>
        <v>0.37818696883852693</v>
      </c>
      <c r="AC78" s="26"/>
      <c r="AD78" s="31"/>
      <c r="AE78" s="31"/>
      <c r="AF78" s="26"/>
      <c r="AG78" s="31"/>
      <c r="AH78" s="31"/>
      <c r="AI78" s="26"/>
      <c r="AJ78" s="31"/>
      <c r="AK78" s="49"/>
      <c r="AL78" s="167"/>
    </row>
    <row r="79" spans="1:39" ht="15" thickTop="1">
      <c r="C79" s="8"/>
      <c r="D79" s="8"/>
      <c r="E79" s="157"/>
      <c r="F79" s="157"/>
      <c r="G79" s="157"/>
      <c r="H79" s="157"/>
      <c r="I79" s="157"/>
      <c r="J79" s="157"/>
      <c r="K79" s="157"/>
      <c r="L79" s="157"/>
      <c r="M79" s="157"/>
      <c r="N79" s="157"/>
      <c r="O79" s="157"/>
      <c r="P79" s="157"/>
      <c r="Q79" s="157"/>
      <c r="R79" s="157"/>
      <c r="S79" s="157"/>
      <c r="T79" s="2"/>
      <c r="U79" s="2"/>
      <c r="V79" s="2"/>
      <c r="W79" s="157"/>
      <c r="X79" s="157"/>
      <c r="Y79" s="157"/>
      <c r="Z79" s="157"/>
      <c r="AA79" s="157"/>
      <c r="AB79" s="157"/>
      <c r="AC79" s="157"/>
      <c r="AD79" s="157"/>
      <c r="AE79" s="157"/>
      <c r="AF79" s="157"/>
      <c r="AG79" s="157"/>
      <c r="AH79" s="157"/>
      <c r="AI79" s="157"/>
      <c r="AJ79" s="157"/>
      <c r="AK79" s="157"/>
    </row>
  </sheetData>
  <mergeCells count="68">
    <mergeCell ref="A73:A78"/>
    <mergeCell ref="AL57:AL64"/>
    <mergeCell ref="AL77:AL78"/>
    <mergeCell ref="AL65:AL68"/>
    <mergeCell ref="AL69:AL70"/>
    <mergeCell ref="AL71:AL72"/>
    <mergeCell ref="AL73:AL76"/>
    <mergeCell ref="B77:B78"/>
    <mergeCell ref="A40:A68"/>
    <mergeCell ref="A69:A72"/>
    <mergeCell ref="AL48:AL49"/>
    <mergeCell ref="AL50:AL51"/>
    <mergeCell ref="AL52:AL54"/>
    <mergeCell ref="AL55:AL56"/>
    <mergeCell ref="B73:B76"/>
    <mergeCell ref="B65:B66"/>
    <mergeCell ref="B67:B68"/>
    <mergeCell ref="B69:B70"/>
    <mergeCell ref="B71:B72"/>
    <mergeCell ref="AL3:AL7"/>
    <mergeCell ref="AL8:AL15"/>
    <mergeCell ref="AL16:AL25"/>
    <mergeCell ref="AL26:AL30"/>
    <mergeCell ref="AL31:AL36"/>
    <mergeCell ref="B40:B41"/>
    <mergeCell ref="B42:B43"/>
    <mergeCell ref="B44:B45"/>
    <mergeCell ref="AL37:AL39"/>
    <mergeCell ref="AL40:AL43"/>
    <mergeCell ref="AL44:AL47"/>
    <mergeCell ref="B46:B47"/>
    <mergeCell ref="AI79:AK79"/>
    <mergeCell ref="B3:B4"/>
    <mergeCell ref="B5:B7"/>
    <mergeCell ref="B8:B9"/>
    <mergeCell ref="B10:B11"/>
    <mergeCell ref="B12:B13"/>
    <mergeCell ref="B14:B15"/>
    <mergeCell ref="B16:B17"/>
    <mergeCell ref="B18:B19"/>
    <mergeCell ref="B20:B22"/>
    <mergeCell ref="N79:P79"/>
    <mergeCell ref="Q79:S79"/>
    <mergeCell ref="W79:Y79"/>
    <mergeCell ref="Z79:AB79"/>
    <mergeCell ref="AC79:AE79"/>
    <mergeCell ref="AF79:AH79"/>
    <mergeCell ref="E79:G79"/>
    <mergeCell ref="H79:J79"/>
    <mergeCell ref="K79:M79"/>
    <mergeCell ref="B48:B49"/>
    <mergeCell ref="B50:B51"/>
    <mergeCell ref="B52:B54"/>
    <mergeCell ref="B55:B56"/>
    <mergeCell ref="B57:B60"/>
    <mergeCell ref="B61:B64"/>
    <mergeCell ref="E1:M1"/>
    <mergeCell ref="N1:P1"/>
    <mergeCell ref="Q1:S1"/>
    <mergeCell ref="T1:AB1"/>
    <mergeCell ref="AC1:AK1"/>
    <mergeCell ref="A3:A39"/>
    <mergeCell ref="B23:B25"/>
    <mergeCell ref="B26:B28"/>
    <mergeCell ref="B29:B30"/>
    <mergeCell ref="B31:B33"/>
    <mergeCell ref="B34:B36"/>
    <mergeCell ref="B37:B39"/>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Table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stellarin, Simone</dc:creator>
  <cp:lastModifiedBy>Greg Gambetta</cp:lastModifiedBy>
  <dcterms:created xsi:type="dcterms:W3CDTF">2018-10-27T00:48:29Z</dcterms:created>
  <dcterms:modified xsi:type="dcterms:W3CDTF">2020-03-11T14:42:05Z</dcterms:modified>
</cp:coreProperties>
</file>